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0" windowWidth="15300" windowHeight="5850"/>
  </bookViews>
  <sheets>
    <sheet name="Healthy Donors" sheetId="2" r:id="rId1"/>
    <sheet name="Latent TB Infected" sheetId="3" r:id="rId2"/>
    <sheet name="Active TB Patients" sheetId="4" r:id="rId3"/>
    <sheet name="Cured TB" sheetId="5" r:id="rId4"/>
  </sheets>
  <calcPr calcId="145621"/>
</workbook>
</file>

<file path=xl/calcChain.xml><?xml version="1.0" encoding="utf-8"?>
<calcChain xmlns="http://schemas.openxmlformats.org/spreadsheetml/2006/main">
  <c r="K37" i="5" l="1"/>
  <c r="J37" i="5"/>
  <c r="K36" i="5"/>
  <c r="J36" i="5"/>
  <c r="K35" i="5"/>
  <c r="J35" i="5"/>
  <c r="K33" i="5"/>
  <c r="J33" i="5"/>
  <c r="K32" i="5"/>
  <c r="J32" i="5"/>
  <c r="K31" i="5"/>
  <c r="J31" i="5"/>
  <c r="K30" i="5"/>
  <c r="J30" i="5"/>
  <c r="K29" i="5"/>
  <c r="J29" i="5"/>
  <c r="K28" i="5"/>
  <c r="J28" i="5"/>
  <c r="K27" i="5"/>
  <c r="J27" i="5"/>
  <c r="K26" i="5"/>
  <c r="J26" i="5"/>
  <c r="K25" i="5"/>
  <c r="J25" i="5"/>
  <c r="K24" i="5"/>
  <c r="J24" i="5"/>
  <c r="K23" i="5"/>
  <c r="J23" i="5"/>
  <c r="K22" i="5"/>
  <c r="J22" i="5"/>
  <c r="K21" i="5"/>
  <c r="J21" i="5"/>
  <c r="K20" i="5"/>
  <c r="J20" i="5"/>
  <c r="K19" i="5"/>
  <c r="J19" i="5"/>
  <c r="K18" i="5"/>
  <c r="J18" i="5"/>
  <c r="K17" i="5"/>
  <c r="J17" i="5"/>
  <c r="K16" i="5"/>
  <c r="J16" i="5"/>
  <c r="K15" i="5"/>
  <c r="J15" i="5"/>
  <c r="K14" i="5"/>
  <c r="J14" i="5"/>
  <c r="K13" i="5"/>
  <c r="J13" i="5"/>
  <c r="K12" i="5"/>
  <c r="J12" i="5"/>
  <c r="K11" i="5"/>
  <c r="J11" i="5"/>
  <c r="K10" i="5"/>
  <c r="J10" i="5"/>
  <c r="K9" i="5"/>
  <c r="J9" i="5"/>
  <c r="K8" i="5"/>
  <c r="J8" i="5"/>
  <c r="K7" i="5"/>
  <c r="J7" i="5"/>
  <c r="K6" i="5"/>
  <c r="J6" i="5"/>
  <c r="K5" i="5"/>
  <c r="J5" i="5"/>
  <c r="K4" i="5"/>
  <c r="J4" i="5"/>
  <c r="L74" i="4"/>
  <c r="K74" i="4"/>
  <c r="L73" i="4"/>
  <c r="K73" i="4"/>
  <c r="L72" i="4"/>
  <c r="K72" i="4"/>
  <c r="L71" i="4"/>
  <c r="K71" i="4"/>
  <c r="L70" i="4"/>
  <c r="K70" i="4"/>
  <c r="L69" i="4"/>
  <c r="K69" i="4"/>
  <c r="L68" i="4"/>
  <c r="K68" i="4"/>
  <c r="L67" i="4"/>
  <c r="K67" i="4"/>
  <c r="L66" i="4"/>
  <c r="K66" i="4"/>
  <c r="L65" i="4"/>
  <c r="K65" i="4"/>
  <c r="L64" i="4"/>
  <c r="K64" i="4"/>
  <c r="L63" i="4"/>
  <c r="K63" i="4"/>
  <c r="L62" i="4"/>
  <c r="K62" i="4"/>
  <c r="L61" i="4"/>
  <c r="K61" i="4"/>
  <c r="L60" i="4"/>
  <c r="K60" i="4"/>
  <c r="L59" i="4"/>
  <c r="K59" i="4"/>
  <c r="L58" i="4"/>
  <c r="K58" i="4"/>
  <c r="L57" i="4"/>
  <c r="K57" i="4"/>
  <c r="L56" i="4"/>
  <c r="K56" i="4"/>
  <c r="L55" i="4"/>
  <c r="K55" i="4"/>
  <c r="L54" i="4"/>
  <c r="K54" i="4"/>
  <c r="L53" i="4"/>
  <c r="K53" i="4"/>
  <c r="L52" i="4"/>
  <c r="K52" i="4"/>
  <c r="L51" i="4"/>
  <c r="K51" i="4"/>
  <c r="L50" i="4"/>
  <c r="K50" i="4"/>
  <c r="L49" i="4"/>
  <c r="K49" i="4"/>
  <c r="L48" i="4"/>
  <c r="K48" i="4"/>
  <c r="L47" i="4"/>
  <c r="K47" i="4"/>
  <c r="L46" i="4"/>
  <c r="K46" i="4"/>
  <c r="L45" i="4"/>
  <c r="K45" i="4"/>
  <c r="L44" i="4"/>
  <c r="K44" i="4"/>
  <c r="L43" i="4"/>
  <c r="K43" i="4"/>
  <c r="L42" i="4"/>
  <c r="K42" i="4"/>
  <c r="L41" i="4"/>
  <c r="K41" i="4"/>
  <c r="L40" i="4"/>
  <c r="K40" i="4"/>
  <c r="L39" i="4"/>
  <c r="K39" i="4"/>
  <c r="L38" i="4"/>
  <c r="K38" i="4"/>
  <c r="L37" i="4"/>
  <c r="K37" i="4"/>
  <c r="L36" i="4"/>
  <c r="K36" i="4"/>
  <c r="L34" i="4"/>
  <c r="K34" i="4"/>
  <c r="L33" i="4"/>
  <c r="K33" i="4"/>
  <c r="L32" i="4"/>
  <c r="K32" i="4"/>
  <c r="L31" i="4"/>
  <c r="K31" i="4"/>
  <c r="L30" i="4"/>
  <c r="K30" i="4"/>
  <c r="L29" i="4"/>
  <c r="K29" i="4"/>
  <c r="L28" i="4"/>
  <c r="K28" i="4"/>
  <c r="L27" i="4"/>
  <c r="K27" i="4"/>
  <c r="L26" i="4"/>
  <c r="K26" i="4"/>
  <c r="L25" i="4"/>
  <c r="K25" i="4"/>
  <c r="L24" i="4"/>
  <c r="K24" i="4"/>
  <c r="L23" i="4"/>
  <c r="K23" i="4"/>
  <c r="L22" i="4"/>
  <c r="K22" i="4"/>
  <c r="L21" i="4"/>
  <c r="K21" i="4"/>
  <c r="L20" i="4"/>
  <c r="K20" i="4"/>
  <c r="L19" i="4"/>
  <c r="K19" i="4"/>
  <c r="L18" i="4"/>
  <c r="K18" i="4"/>
  <c r="L17" i="4"/>
  <c r="K17" i="4"/>
  <c r="L16" i="4"/>
  <c r="K16" i="4"/>
  <c r="L15" i="4"/>
  <c r="K15" i="4"/>
  <c r="L14" i="4"/>
  <c r="K14" i="4"/>
  <c r="L13" i="4"/>
  <c r="K13" i="4"/>
  <c r="L12" i="4"/>
  <c r="K12" i="4"/>
  <c r="L11" i="4"/>
  <c r="K11" i="4"/>
  <c r="L10" i="4"/>
  <c r="K10" i="4"/>
  <c r="L9" i="4"/>
  <c r="K9" i="4"/>
  <c r="L8" i="4"/>
  <c r="K8" i="4"/>
  <c r="L7" i="4"/>
  <c r="K7" i="4"/>
  <c r="L6" i="4"/>
  <c r="K6" i="4"/>
  <c r="L5" i="4"/>
  <c r="K5" i="4"/>
  <c r="L4" i="4"/>
  <c r="K4" i="4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L40" i="3"/>
  <c r="K40" i="3"/>
  <c r="L39" i="3"/>
  <c r="K39" i="3"/>
  <c r="L38" i="3"/>
  <c r="K38" i="3"/>
  <c r="L37" i="3"/>
  <c r="K37" i="3"/>
  <c r="L36" i="3"/>
  <c r="K36" i="3"/>
  <c r="L35" i="3"/>
  <c r="K35" i="3"/>
  <c r="L34" i="3"/>
  <c r="K34" i="3"/>
  <c r="L33" i="3"/>
  <c r="K33" i="3"/>
  <c r="L32" i="3"/>
  <c r="K32" i="3"/>
  <c r="L31" i="3"/>
  <c r="K31" i="3"/>
  <c r="L30" i="3"/>
  <c r="K30" i="3"/>
  <c r="L29" i="3"/>
  <c r="K29" i="3"/>
  <c r="L28" i="3"/>
  <c r="K28" i="3"/>
  <c r="L27" i="3"/>
  <c r="K27" i="3"/>
  <c r="L26" i="3"/>
  <c r="K26" i="3"/>
  <c r="L25" i="3"/>
  <c r="K25" i="3"/>
  <c r="L24" i="3"/>
  <c r="K24" i="3"/>
  <c r="L23" i="3"/>
  <c r="K23" i="3"/>
  <c r="L22" i="3"/>
  <c r="K22" i="3"/>
  <c r="L21" i="3"/>
  <c r="K21" i="3"/>
  <c r="L20" i="3"/>
  <c r="K20" i="3"/>
  <c r="L19" i="3"/>
  <c r="K19" i="3"/>
  <c r="L18" i="3"/>
  <c r="K18" i="3"/>
  <c r="L17" i="3"/>
  <c r="K17" i="3"/>
  <c r="L16" i="3"/>
  <c r="K16" i="3"/>
  <c r="L15" i="3"/>
  <c r="K15" i="3"/>
  <c r="L14" i="3"/>
  <c r="K14" i="3"/>
  <c r="L13" i="3"/>
  <c r="K13" i="3"/>
  <c r="L12" i="3"/>
  <c r="K12" i="3"/>
  <c r="L11" i="3"/>
  <c r="K11" i="3"/>
  <c r="L10" i="3"/>
  <c r="K10" i="3"/>
  <c r="L9" i="3"/>
  <c r="K9" i="3"/>
  <c r="L8" i="3"/>
  <c r="K8" i="3"/>
  <c r="L7" i="3"/>
  <c r="K7" i="3"/>
  <c r="L6" i="3"/>
  <c r="K6" i="3"/>
  <c r="L5" i="3"/>
  <c r="K5" i="3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</calcChain>
</file>

<file path=xl/sharedStrings.xml><?xml version="1.0" encoding="utf-8"?>
<sst xmlns="http://schemas.openxmlformats.org/spreadsheetml/2006/main" count="751" uniqueCount="225">
  <si>
    <t>F</t>
  </si>
  <si>
    <t>HD</t>
  </si>
  <si>
    <t>Negative</t>
  </si>
  <si>
    <t>M</t>
  </si>
  <si>
    <t>HD ( exposure to TB)</t>
  </si>
  <si>
    <t>HD,BCG vaccinated</t>
  </si>
  <si>
    <t>COD SAMPLE</t>
  </si>
  <si>
    <t>Sex</t>
  </si>
  <si>
    <t>Age</t>
  </si>
  <si>
    <t>MTB Culture positive</t>
  </si>
  <si>
    <t>Diagnosis</t>
  </si>
  <si>
    <t>QFT results</t>
  </si>
  <si>
    <r>
      <t>Monocytes x 10</t>
    </r>
    <r>
      <rPr>
        <b/>
        <i/>
        <vertAlign val="superscript"/>
        <sz val="11"/>
        <rFont val="Calibri"/>
        <family val="2"/>
        <scheme val="minor"/>
      </rPr>
      <t>3</t>
    </r>
    <r>
      <rPr>
        <b/>
        <i/>
        <sz val="11"/>
        <rFont val="Calibri"/>
        <family val="2"/>
        <scheme val="minor"/>
      </rPr>
      <t>/mmc (0,1-2,3)</t>
    </r>
  </si>
  <si>
    <t>Positive</t>
  </si>
  <si>
    <t>LTBI</t>
  </si>
  <si>
    <t>LTBI /Pneumonie</t>
  </si>
  <si>
    <t>LTBI + Bronchitis</t>
  </si>
  <si>
    <t>LTBI T0</t>
  </si>
  <si>
    <t xml:space="preserve">LTBI </t>
  </si>
  <si>
    <t>REMOTE LTBI</t>
  </si>
  <si>
    <t>Pulmonary TB*</t>
  </si>
  <si>
    <t>*microbiologically confirmed</t>
  </si>
  <si>
    <t>Pulmonary TB</t>
  </si>
  <si>
    <t xml:space="preserve">Positive </t>
  </si>
  <si>
    <t>positivo DNA TB il 08/09/14 espettorato ma neg per zhiel nielsen</t>
  </si>
  <si>
    <t>Pulmonary TB* diabete</t>
  </si>
  <si>
    <t>Pulmonary TB within 10 days after initiation of therapy</t>
  </si>
  <si>
    <t>Indeterminate</t>
  </si>
  <si>
    <t xml:space="preserve">**** bronchoalveolar lavage CULTURE POSITIVE( microbiologically confirmed) </t>
  </si>
  <si>
    <t>Pulmonary TB***</t>
  </si>
  <si>
    <t>Ongoing</t>
  </si>
  <si>
    <t>ACIDO NUCLEICO</t>
  </si>
  <si>
    <t>TB miliare</t>
  </si>
  <si>
    <t xml:space="preserve"> ACIDO NUCLEICO E Z.</t>
  </si>
  <si>
    <t>POS</t>
  </si>
  <si>
    <t>pulmonary active tb</t>
  </si>
  <si>
    <t>Past Clinical TB T12</t>
  </si>
  <si>
    <t>Past Pulmonary TB</t>
  </si>
  <si>
    <t>Past Pulmonary TB T15</t>
  </si>
  <si>
    <t>Past TB</t>
  </si>
  <si>
    <t xml:space="preserve">  </t>
  </si>
  <si>
    <t>PAST TB</t>
  </si>
  <si>
    <t>Positive low</t>
  </si>
  <si>
    <t>Past TB T5</t>
  </si>
  <si>
    <t xml:space="preserve"> Abdominal  Past TB  T11</t>
  </si>
  <si>
    <t>Abdominal Past TB  T5</t>
  </si>
  <si>
    <t>Clinical Past TB</t>
  </si>
  <si>
    <t xml:space="preserve">Clinical Past TB </t>
  </si>
  <si>
    <t>HD1</t>
  </si>
  <si>
    <t>HD2</t>
  </si>
  <si>
    <t>HD3</t>
  </si>
  <si>
    <t>HD4</t>
  </si>
  <si>
    <t>HD5</t>
  </si>
  <si>
    <t>HD6</t>
  </si>
  <si>
    <t>HD7</t>
  </si>
  <si>
    <t>HD8</t>
  </si>
  <si>
    <t>HD9</t>
  </si>
  <si>
    <t>HD10</t>
  </si>
  <si>
    <t>HD11</t>
  </si>
  <si>
    <t>HD12</t>
  </si>
  <si>
    <t>HD13</t>
  </si>
  <si>
    <t>HD14</t>
  </si>
  <si>
    <t>HD15</t>
  </si>
  <si>
    <t>HD16</t>
  </si>
  <si>
    <t>HD17</t>
  </si>
  <si>
    <t>HD18</t>
  </si>
  <si>
    <t>HD19</t>
  </si>
  <si>
    <t>HD20</t>
  </si>
  <si>
    <t>HD21</t>
  </si>
  <si>
    <t>HD22</t>
  </si>
  <si>
    <t>HD23</t>
  </si>
  <si>
    <t>HD24</t>
  </si>
  <si>
    <t>HD25</t>
  </si>
  <si>
    <t>HD26</t>
  </si>
  <si>
    <t>HD27</t>
  </si>
  <si>
    <t>HD28</t>
  </si>
  <si>
    <t>HD29</t>
  </si>
  <si>
    <t>HD30</t>
  </si>
  <si>
    <t>HD31</t>
  </si>
  <si>
    <t>Cured TB1</t>
  </si>
  <si>
    <t>Cured TB2</t>
  </si>
  <si>
    <t>Cured TB3</t>
  </si>
  <si>
    <t>Cured TB4</t>
  </si>
  <si>
    <t>Cured TB5</t>
  </si>
  <si>
    <t>Cured TB6</t>
  </si>
  <si>
    <t>Cured TB7</t>
  </si>
  <si>
    <t>Cured TB8</t>
  </si>
  <si>
    <t>Cured TB9</t>
  </si>
  <si>
    <t>Cured TB10</t>
  </si>
  <si>
    <t>Cured TB11</t>
  </si>
  <si>
    <t>Cured TB12</t>
  </si>
  <si>
    <t>Cured TB13</t>
  </si>
  <si>
    <t>Cured TB14</t>
  </si>
  <si>
    <t>Cured TB15</t>
  </si>
  <si>
    <t>Cured TB16</t>
  </si>
  <si>
    <t>Cured TB17</t>
  </si>
  <si>
    <t>Cured TB18</t>
  </si>
  <si>
    <t>Cured TB19</t>
  </si>
  <si>
    <t>Cured TB20</t>
  </si>
  <si>
    <t>Cured TB21</t>
  </si>
  <si>
    <t>Cured TB22</t>
  </si>
  <si>
    <t>Cured TB23</t>
  </si>
  <si>
    <t>Cured TB24</t>
  </si>
  <si>
    <t>Cured TB25</t>
  </si>
  <si>
    <t>Cured TB26</t>
  </si>
  <si>
    <t>Cured TB27</t>
  </si>
  <si>
    <t>Cured TB28</t>
  </si>
  <si>
    <t>Cured TB29</t>
  </si>
  <si>
    <t>Cured TB30</t>
  </si>
  <si>
    <t>Cured TB31</t>
  </si>
  <si>
    <t>Cured TB32</t>
  </si>
  <si>
    <t>Cured TB33</t>
  </si>
  <si>
    <t>Cured TB34</t>
  </si>
  <si>
    <t>Active TB1</t>
  </si>
  <si>
    <t>Active TB2</t>
  </si>
  <si>
    <t>Active TB3</t>
  </si>
  <si>
    <t>Active TB4</t>
  </si>
  <si>
    <t>Active TB5</t>
  </si>
  <si>
    <t>Active TB6</t>
  </si>
  <si>
    <t>Active TB7</t>
  </si>
  <si>
    <t>Active TB8</t>
  </si>
  <si>
    <t>Active TB9</t>
  </si>
  <si>
    <t>Active TB10</t>
  </si>
  <si>
    <t>Active TB11</t>
  </si>
  <si>
    <t>Active TB12</t>
  </si>
  <si>
    <t>Active TB13</t>
  </si>
  <si>
    <t>Active TB14</t>
  </si>
  <si>
    <t>Active TB15</t>
  </si>
  <si>
    <t>Active TB16</t>
  </si>
  <si>
    <t>Active TB17</t>
  </si>
  <si>
    <t>Active TB18</t>
  </si>
  <si>
    <t>Active TB19</t>
  </si>
  <si>
    <t>Active TB20</t>
  </si>
  <si>
    <t>Active TB21</t>
  </si>
  <si>
    <t>Active TB22</t>
  </si>
  <si>
    <t>Active TB23</t>
  </si>
  <si>
    <t>Active TB24</t>
  </si>
  <si>
    <t>Active TB25</t>
  </si>
  <si>
    <t>Active TB26</t>
  </si>
  <si>
    <t>Active TB27</t>
  </si>
  <si>
    <t>Active TB28</t>
  </si>
  <si>
    <t>Active TB29</t>
  </si>
  <si>
    <t>Active TB30</t>
  </si>
  <si>
    <t>Active TB31</t>
  </si>
  <si>
    <t>Active TB32</t>
  </si>
  <si>
    <t>Active TB33</t>
  </si>
  <si>
    <t>Active TB34</t>
  </si>
  <si>
    <t>Active TB35</t>
  </si>
  <si>
    <t>Active TB36</t>
  </si>
  <si>
    <t>Active TB37</t>
  </si>
  <si>
    <t>Active TB38</t>
  </si>
  <si>
    <t>Active TB39</t>
  </si>
  <si>
    <t>Active TB40</t>
  </si>
  <si>
    <t>Active TB41</t>
  </si>
  <si>
    <t>Active TB42</t>
  </si>
  <si>
    <t>Active TB43</t>
  </si>
  <si>
    <t>Active TB44</t>
  </si>
  <si>
    <t>Active TB45</t>
  </si>
  <si>
    <t>Active TB46</t>
  </si>
  <si>
    <t>Active TB47</t>
  </si>
  <si>
    <t>Active TB48</t>
  </si>
  <si>
    <t>Active TB49</t>
  </si>
  <si>
    <t>Active TB50</t>
  </si>
  <si>
    <t>Active TB51</t>
  </si>
  <si>
    <t>Active TB52</t>
  </si>
  <si>
    <t>Active TB53</t>
  </si>
  <si>
    <t>Active TB54</t>
  </si>
  <si>
    <t>Active TB55</t>
  </si>
  <si>
    <t>Active TB56</t>
  </si>
  <si>
    <t>Active TB57</t>
  </si>
  <si>
    <t>Active TB58</t>
  </si>
  <si>
    <t>Active TB59</t>
  </si>
  <si>
    <t>Active TB60</t>
  </si>
  <si>
    <t>Active TB61</t>
  </si>
  <si>
    <t>Active TB62</t>
  </si>
  <si>
    <t>Active TB63</t>
  </si>
  <si>
    <t>Active TB64</t>
  </si>
  <si>
    <t>Active TB65</t>
  </si>
  <si>
    <t>Active TB66</t>
  </si>
  <si>
    <t>Active TB67</t>
  </si>
  <si>
    <t>Active TB68</t>
  </si>
  <si>
    <t>Active TB69</t>
  </si>
  <si>
    <t>Active TB70</t>
  </si>
  <si>
    <t>Active TB71</t>
  </si>
  <si>
    <t>Latent TB1</t>
  </si>
  <si>
    <t>Latent TB2</t>
  </si>
  <si>
    <t>Latent TB3</t>
  </si>
  <si>
    <t>Latent TB4</t>
  </si>
  <si>
    <t>Latent TB5</t>
  </si>
  <si>
    <t>Latent TB6</t>
  </si>
  <si>
    <t>Latent TB7</t>
  </si>
  <si>
    <t>Latent TB8</t>
  </si>
  <si>
    <t>Latent TB9</t>
  </si>
  <si>
    <t>Latent TB10</t>
  </si>
  <si>
    <t>Latent TB11</t>
  </si>
  <si>
    <t>Latent TB12</t>
  </si>
  <si>
    <t>Latent TB13</t>
  </si>
  <si>
    <t>Latent TB14</t>
  </si>
  <si>
    <t>Latent TB15</t>
  </si>
  <si>
    <t>Latent TB16</t>
  </si>
  <si>
    <t>Latent TB17</t>
  </si>
  <si>
    <t>Latent TB18</t>
  </si>
  <si>
    <t>Latent TB19</t>
  </si>
  <si>
    <t>Latent TB20</t>
  </si>
  <si>
    <t>Latent TB21</t>
  </si>
  <si>
    <t>Latent TB22</t>
  </si>
  <si>
    <t>Latent TB23</t>
  </si>
  <si>
    <t>Latent TB24</t>
  </si>
  <si>
    <t>Latent TB25</t>
  </si>
  <si>
    <t>Latent TB26</t>
  </si>
  <si>
    <t>Latent TB27</t>
  </si>
  <si>
    <t>Latent TB28</t>
  </si>
  <si>
    <t>Latent TB29</t>
  </si>
  <si>
    <t>Latent TB30</t>
  </si>
  <si>
    <t>Latent TB31</t>
  </si>
  <si>
    <t>Latent TB32</t>
  </si>
  <si>
    <t>Latent TB33</t>
  </si>
  <si>
    <t>Latent TB34</t>
  </si>
  <si>
    <t>Latent TB35</t>
  </si>
  <si>
    <t>Latent TB36</t>
  </si>
  <si>
    <t>Latent TB37</t>
  </si>
  <si>
    <r>
      <t>Lymphocytes x 10</t>
    </r>
    <r>
      <rPr>
        <b/>
        <i/>
        <vertAlign val="superscript"/>
        <sz val="11"/>
        <rFont val="Calibri"/>
        <family val="2"/>
        <scheme val="minor"/>
      </rPr>
      <t>3</t>
    </r>
    <r>
      <rPr>
        <b/>
        <i/>
        <sz val="11"/>
        <rFont val="Calibri"/>
        <family val="2"/>
        <scheme val="minor"/>
      </rPr>
      <t>/mmc (1,2-4,8)</t>
    </r>
  </si>
  <si>
    <t>Ratio Mono/Lympho</t>
  </si>
  <si>
    <t>Ratio Lympho/Mono</t>
  </si>
  <si>
    <t>POS  DNA and zhiel niels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i/>
      <sz val="11"/>
      <name val="Calibri"/>
      <family val="2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indexed="8"/>
      <name val="Calibri"/>
      <family val="2"/>
    </font>
    <font>
      <sz val="11"/>
      <name val="Calibri"/>
      <family val="2"/>
      <scheme val="minor"/>
    </font>
    <font>
      <b/>
      <i/>
      <sz val="11"/>
      <name val="Calibri"/>
      <family val="2"/>
    </font>
    <font>
      <b/>
      <i/>
      <sz val="11"/>
      <name val="Calibri"/>
      <family val="2"/>
      <scheme val="minor"/>
    </font>
    <font>
      <b/>
      <i/>
      <vertAlign val="superscript"/>
      <sz val="11"/>
      <name val="Calibri"/>
      <family val="2"/>
      <scheme val="minor"/>
    </font>
    <font>
      <i/>
      <sz val="11"/>
      <color rgb="FFFF0000"/>
      <name val="Calibri"/>
      <family val="2"/>
    </font>
    <font>
      <i/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rgb="FF00B050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name val="Calibri"/>
      <family val="2"/>
    </font>
    <font>
      <b/>
      <sz val="12"/>
      <color theme="1"/>
      <name val="Calibri"/>
      <family val="2"/>
      <scheme val="minor"/>
    </font>
    <font>
      <i/>
      <sz val="12"/>
      <color rgb="FFFF0000"/>
      <name val="Calibri"/>
      <family val="2"/>
      <scheme val="minor"/>
    </font>
    <font>
      <sz val="11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theme="5" tint="0.59999389629810485"/>
        <bgColor indexed="0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0"/>
      </patternFill>
    </fill>
    <fill>
      <patternFill patternType="solid">
        <fgColor theme="0"/>
        <bgColor indexed="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indexed="0"/>
      </patternFill>
    </fill>
    <fill>
      <patternFill patternType="solid">
        <fgColor theme="3" tint="0.39997558519241921"/>
        <bgColor indexed="0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C000"/>
        <bgColor indexed="0"/>
      </patternFill>
    </fill>
    <fill>
      <patternFill patternType="solid">
        <fgColor rgb="FF00B050"/>
        <bgColor indexed="0"/>
      </patternFill>
    </fill>
    <fill>
      <patternFill patternType="solid">
        <fgColor rgb="FF00B05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105">
    <xf numFmtId="0" fontId="0" fillId="0" borderId="0" xfId="0"/>
    <xf numFmtId="0" fontId="4" fillId="2" borderId="1" xfId="1" applyFont="1" applyFill="1" applyBorder="1" applyAlignment="1">
      <alignment horizontal="center" vertical="center" wrapText="1"/>
    </xf>
    <xf numFmtId="2" fontId="8" fillId="4" borderId="1" xfId="0" applyNumberFormat="1" applyFont="1" applyFill="1" applyBorder="1" applyAlignment="1">
      <alignment horizontal="center" vertical="center"/>
    </xf>
    <xf numFmtId="2" fontId="0" fillId="4" borderId="1" xfId="0" applyNumberFormat="1" applyFont="1" applyFill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0" fontId="7" fillId="2" borderId="1" xfId="2" applyFont="1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0" fillId="4" borderId="1" xfId="0" applyNumberForma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 wrapText="1"/>
    </xf>
    <xf numFmtId="14" fontId="0" fillId="4" borderId="1" xfId="0" applyNumberFormat="1" applyFill="1" applyBorder="1" applyAlignment="1">
      <alignment horizontal="center" vertical="center"/>
    </xf>
    <xf numFmtId="1" fontId="0" fillId="4" borderId="1" xfId="0" applyNumberFormat="1" applyFill="1" applyBorder="1" applyAlignment="1">
      <alignment horizontal="center" vertical="center"/>
    </xf>
    <xf numFmtId="14" fontId="6" fillId="4" borderId="1" xfId="0" applyNumberFormat="1" applyFont="1" applyFill="1" applyBorder="1" applyAlignment="1">
      <alignment horizontal="center" vertical="center" wrapText="1"/>
    </xf>
    <xf numFmtId="0" fontId="0" fillId="4" borderId="1" xfId="0" applyNumberFormat="1" applyFill="1" applyBorder="1" applyAlignment="1">
      <alignment horizontal="center" vertical="center" wrapText="1"/>
    </xf>
    <xf numFmtId="0" fontId="9" fillId="6" borderId="1" xfId="1" applyFont="1" applyFill="1" applyBorder="1" applyAlignment="1">
      <alignment horizontal="center" vertical="center" wrapText="1"/>
    </xf>
    <xf numFmtId="2" fontId="10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/>
    </xf>
    <xf numFmtId="0" fontId="4" fillId="5" borderId="1" xfId="1" applyFont="1" applyFill="1" applyBorder="1" applyAlignment="1">
      <alignment horizontal="center" vertical="center" wrapText="1"/>
    </xf>
    <xf numFmtId="0" fontId="0" fillId="7" borderId="1" xfId="0" applyFill="1" applyBorder="1" applyAlignment="1">
      <alignment horizontal="center" vertical="center" wrapText="1"/>
    </xf>
    <xf numFmtId="0" fontId="0" fillId="7" borderId="1" xfId="0" applyNumberFormat="1" applyFill="1" applyBorder="1" applyAlignment="1">
      <alignment horizontal="center" vertical="center" wrapText="1"/>
    </xf>
    <xf numFmtId="2" fontId="0" fillId="7" borderId="1" xfId="0" applyNumberFormat="1" applyFont="1" applyFill="1" applyBorder="1" applyAlignment="1">
      <alignment horizontal="center" vertical="center" wrapText="1"/>
    </xf>
    <xf numFmtId="2" fontId="2" fillId="7" borderId="1" xfId="0" applyNumberFormat="1" applyFont="1" applyFill="1" applyBorder="1" applyAlignment="1">
      <alignment horizontal="center" vertical="center"/>
    </xf>
    <xf numFmtId="2" fontId="0" fillId="7" borderId="1" xfId="0" applyNumberFormat="1" applyFont="1" applyFill="1" applyBorder="1" applyAlignment="1">
      <alignment horizontal="center" vertical="center"/>
    </xf>
    <xf numFmtId="0" fontId="4" fillId="8" borderId="1" xfId="1" applyFont="1" applyFill="1" applyBorder="1" applyAlignment="1">
      <alignment horizontal="center" vertical="center" wrapText="1"/>
    </xf>
    <xf numFmtId="2" fontId="8" fillId="7" borderId="1" xfId="0" applyNumberFormat="1" applyFont="1" applyFill="1" applyBorder="1" applyAlignment="1">
      <alignment horizontal="center" vertical="center"/>
    </xf>
    <xf numFmtId="2" fontId="1" fillId="7" borderId="1" xfId="0" applyNumberFormat="1" applyFont="1" applyFill="1" applyBorder="1" applyAlignment="1">
      <alignment horizontal="center" vertical="center"/>
    </xf>
    <xf numFmtId="1" fontId="6" fillId="7" borderId="1" xfId="0" applyNumberFormat="1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1" fontId="6" fillId="7" borderId="1" xfId="0" applyNumberFormat="1" applyFont="1" applyFill="1" applyBorder="1" applyAlignment="1">
      <alignment horizontal="center" vertical="center" wrapText="1"/>
    </xf>
    <xf numFmtId="2" fontId="1" fillId="7" borderId="1" xfId="0" applyNumberFormat="1" applyFont="1" applyFill="1" applyBorder="1" applyAlignment="1">
      <alignment horizontal="center" vertical="center" wrapText="1"/>
    </xf>
    <xf numFmtId="2" fontId="0" fillId="7" borderId="1" xfId="0" applyNumberFormat="1" applyFill="1" applyBorder="1" applyAlignment="1">
      <alignment horizontal="center" vertical="center" wrapText="1"/>
    </xf>
    <xf numFmtId="0" fontId="0" fillId="7" borderId="1" xfId="0" applyFill="1" applyBorder="1" applyAlignment="1">
      <alignment horizontal="center" vertical="center"/>
    </xf>
    <xf numFmtId="0" fontId="7" fillId="8" borderId="1" xfId="2" applyFont="1" applyFill="1" applyBorder="1" applyAlignment="1">
      <alignment horizontal="center" vertical="center" wrapText="1"/>
    </xf>
    <xf numFmtId="0" fontId="9" fillId="0" borderId="1" xfId="1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8" fillId="11" borderId="1" xfId="0" applyFont="1" applyFill="1" applyBorder="1" applyAlignment="1">
      <alignment horizontal="center" vertical="center"/>
    </xf>
    <xf numFmtId="0" fontId="0" fillId="3" borderId="1" xfId="0" applyNumberFormat="1" applyFill="1" applyBorder="1" applyAlignment="1">
      <alignment horizontal="center" vertical="center" wrapText="1"/>
    </xf>
    <xf numFmtId="2" fontId="0" fillId="3" borderId="1" xfId="0" applyNumberFormat="1" applyFill="1" applyBorder="1" applyAlignment="1">
      <alignment horizontal="center" vertical="center" wrapText="1"/>
    </xf>
    <xf numFmtId="2" fontId="0" fillId="3" borderId="1" xfId="0" applyNumberFormat="1" applyFont="1" applyFill="1" applyBorder="1" applyAlignment="1">
      <alignment horizontal="center" vertical="center" wrapText="1"/>
    </xf>
    <xf numFmtId="2" fontId="2" fillId="3" borderId="1" xfId="0" applyNumberFormat="1" applyFont="1" applyFill="1" applyBorder="1" applyAlignment="1">
      <alignment horizontal="center" vertical="center"/>
    </xf>
    <xf numFmtId="2" fontId="0" fillId="3" borderId="1" xfId="0" applyNumberFormat="1" applyFont="1" applyFill="1" applyBorder="1" applyAlignment="1">
      <alignment horizontal="center" vertical="center"/>
    </xf>
    <xf numFmtId="1" fontId="0" fillId="3" borderId="1" xfId="0" applyNumberForma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1" fillId="3" borderId="1" xfId="0" applyNumberFormat="1" applyFont="1" applyFill="1" applyBorder="1" applyAlignment="1">
      <alignment horizontal="center" vertical="center" wrapText="1"/>
    </xf>
    <xf numFmtId="0" fontId="12" fillId="5" borderId="1" xfId="1" applyFont="1" applyFill="1" applyBorder="1" applyAlignment="1">
      <alignment horizontal="center" vertical="center" wrapText="1"/>
    </xf>
    <xf numFmtId="2" fontId="13" fillId="3" borderId="1" xfId="0" applyNumberFormat="1" applyFont="1" applyFill="1" applyBorder="1" applyAlignment="1">
      <alignment horizontal="center" vertical="center" wrapText="1"/>
    </xf>
    <xf numFmtId="2" fontId="1" fillId="3" borderId="1" xfId="0" applyNumberFormat="1" applyFont="1" applyFill="1" applyBorder="1" applyAlignment="1">
      <alignment horizontal="center" vertical="center" wrapText="1"/>
    </xf>
    <xf numFmtId="2" fontId="14" fillId="3" borderId="1" xfId="0" applyNumberFormat="1" applyFont="1" applyFill="1" applyBorder="1" applyAlignment="1">
      <alignment horizontal="center" vertical="center"/>
    </xf>
    <xf numFmtId="2" fontId="1" fillId="3" borderId="1" xfId="0" applyNumberFormat="1" applyFont="1" applyFill="1" applyBorder="1" applyAlignment="1">
      <alignment horizontal="center" vertical="center"/>
    </xf>
    <xf numFmtId="2" fontId="8" fillId="3" borderId="1" xfId="0" applyNumberFormat="1" applyFont="1" applyFill="1" applyBorder="1" applyAlignment="1">
      <alignment horizontal="center" vertical="center" wrapText="1"/>
    </xf>
    <xf numFmtId="0" fontId="7" fillId="5" borderId="1" xfId="2" applyFont="1" applyFill="1" applyBorder="1" applyAlignment="1">
      <alignment horizontal="center" vertical="center" wrapText="1"/>
    </xf>
    <xf numFmtId="2" fontId="8" fillId="3" borderId="1" xfId="0" applyNumberFormat="1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17" fillId="3" borderId="1" xfId="0" applyFont="1" applyFill="1" applyBorder="1" applyAlignment="1">
      <alignment horizontal="center" vertical="center"/>
    </xf>
    <xf numFmtId="2" fontId="19" fillId="3" borderId="1" xfId="0" applyNumberFormat="1" applyFont="1" applyFill="1" applyBorder="1" applyAlignment="1">
      <alignment horizontal="center" vertical="center"/>
    </xf>
    <xf numFmtId="2" fontId="17" fillId="3" borderId="1" xfId="0" applyNumberFormat="1" applyFont="1" applyFill="1" applyBorder="1" applyAlignment="1">
      <alignment horizontal="center" vertical="center"/>
    </xf>
    <xf numFmtId="0" fontId="18" fillId="5" borderId="1" xfId="1" applyFont="1" applyFill="1" applyBorder="1" applyAlignment="1">
      <alignment horizontal="center" vertical="center" wrapText="1"/>
    </xf>
    <xf numFmtId="0" fontId="7" fillId="13" borderId="1" xfId="2" applyFont="1" applyFill="1" applyBorder="1" applyAlignment="1">
      <alignment horizontal="center" vertical="center" wrapText="1"/>
    </xf>
    <xf numFmtId="0" fontId="5" fillId="14" borderId="1" xfId="0" applyFont="1" applyFill="1" applyBorder="1" applyAlignment="1">
      <alignment horizontal="center" vertical="center"/>
    </xf>
    <xf numFmtId="2" fontId="8" fillId="14" borderId="1" xfId="0" applyNumberFormat="1" applyFont="1" applyFill="1" applyBorder="1" applyAlignment="1">
      <alignment horizontal="center" vertical="center"/>
    </xf>
    <xf numFmtId="2" fontId="2" fillId="14" borderId="1" xfId="0" applyNumberFormat="1" applyFont="1" applyFill="1" applyBorder="1" applyAlignment="1">
      <alignment horizontal="center" vertical="center"/>
    </xf>
    <xf numFmtId="2" fontId="0" fillId="14" borderId="1" xfId="0" applyNumberFormat="1" applyFont="1" applyFill="1" applyBorder="1" applyAlignment="1">
      <alignment horizontal="center" vertical="center"/>
    </xf>
    <xf numFmtId="0" fontId="4" fillId="13" borderId="1" xfId="1" applyFont="1" applyFill="1" applyBorder="1" applyAlignment="1">
      <alignment horizontal="center" vertical="center" wrapText="1"/>
    </xf>
    <xf numFmtId="0" fontId="4" fillId="13" borderId="1" xfId="2" applyFont="1" applyFill="1" applyBorder="1" applyAlignment="1">
      <alignment horizontal="center" vertical="center" wrapText="1"/>
    </xf>
    <xf numFmtId="2" fontId="1" fillId="14" borderId="1" xfId="0" applyNumberFormat="1" applyFont="1" applyFill="1" applyBorder="1" applyAlignment="1">
      <alignment horizontal="center" vertical="center"/>
    </xf>
    <xf numFmtId="0" fontId="0" fillId="14" borderId="1" xfId="0" applyFill="1" applyBorder="1" applyAlignment="1">
      <alignment horizontal="center" vertical="center" wrapText="1"/>
    </xf>
    <xf numFmtId="0" fontId="0" fillId="14" borderId="1" xfId="0" applyNumberFormat="1" applyFill="1" applyBorder="1" applyAlignment="1">
      <alignment horizontal="center" vertical="center" wrapText="1"/>
    </xf>
    <xf numFmtId="2" fontId="0" fillId="14" borderId="1" xfId="0" applyNumberFormat="1" applyFill="1" applyBorder="1" applyAlignment="1">
      <alignment horizontal="center" vertical="center" wrapText="1"/>
    </xf>
    <xf numFmtId="2" fontId="0" fillId="14" borderId="1" xfId="0" applyNumberFormat="1" applyFont="1" applyFill="1" applyBorder="1" applyAlignment="1">
      <alignment horizontal="center" vertical="center" wrapText="1"/>
    </xf>
    <xf numFmtId="1" fontId="0" fillId="14" borderId="1" xfId="0" applyNumberFormat="1" applyFill="1" applyBorder="1" applyAlignment="1">
      <alignment horizontal="center" vertical="center" wrapText="1"/>
    </xf>
    <xf numFmtId="2" fontId="1" fillId="14" borderId="1" xfId="0" applyNumberFormat="1" applyFont="1" applyFill="1" applyBorder="1" applyAlignment="1">
      <alignment horizontal="center" vertical="center" wrapText="1"/>
    </xf>
    <xf numFmtId="0" fontId="0" fillId="14" borderId="1" xfId="0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6" fillId="3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4" fillId="9" borderId="1" xfId="1" applyFont="1" applyFill="1" applyBorder="1" applyAlignment="1">
      <alignment horizontal="center" vertical="center" wrapText="1"/>
    </xf>
    <xf numFmtId="15" fontId="7" fillId="8" borderId="1" xfId="1" applyNumberFormat="1" applyFont="1" applyFill="1" applyBorder="1" applyAlignment="1">
      <alignment horizontal="center" vertical="center" wrapText="1"/>
    </xf>
    <xf numFmtId="0" fontId="6" fillId="7" borderId="1" xfId="0" applyFont="1" applyFill="1" applyBorder="1" applyAlignment="1">
      <alignment horizontal="center" vertical="center"/>
    </xf>
    <xf numFmtId="0" fontId="5" fillId="10" borderId="1" xfId="0" applyFont="1" applyFill="1" applyBorder="1" applyAlignment="1">
      <alignment horizontal="center" vertical="center"/>
    </xf>
    <xf numFmtId="14" fontId="6" fillId="7" borderId="1" xfId="0" applyNumberFormat="1" applyFont="1" applyFill="1" applyBorder="1" applyAlignment="1">
      <alignment horizontal="center" vertical="center" wrapText="1"/>
    </xf>
    <xf numFmtId="1" fontId="5" fillId="7" borderId="1" xfId="0" applyNumberFormat="1" applyFont="1" applyFill="1" applyBorder="1" applyAlignment="1">
      <alignment vertical="center"/>
    </xf>
    <xf numFmtId="0" fontId="7" fillId="9" borderId="1" xfId="2" applyFont="1" applyFill="1" applyBorder="1" applyAlignment="1">
      <alignment horizontal="center" vertical="center" wrapText="1"/>
    </xf>
    <xf numFmtId="0" fontId="7" fillId="8" borderId="2" xfId="2" applyFont="1" applyFill="1" applyBorder="1" applyAlignment="1">
      <alignment horizontal="center" vertical="center" wrapText="1"/>
    </xf>
    <xf numFmtId="0" fontId="7" fillId="9" borderId="3" xfId="2" applyFont="1" applyFill="1" applyBorder="1" applyAlignment="1">
      <alignment horizontal="center" vertical="center" wrapText="1"/>
    </xf>
    <xf numFmtId="0" fontId="13" fillId="3" borderId="1" xfId="0" applyFont="1" applyFill="1" applyBorder="1" applyAlignment="1">
      <alignment horizontal="center" vertical="center"/>
    </xf>
    <xf numFmtId="0" fontId="15" fillId="3" borderId="1" xfId="0" applyFont="1" applyFill="1" applyBorder="1" applyAlignment="1">
      <alignment horizontal="center" vertical="center"/>
    </xf>
    <xf numFmtId="0" fontId="4" fillId="12" borderId="1" xfId="1" applyFont="1" applyFill="1" applyBorder="1" applyAlignment="1">
      <alignment horizontal="center" vertical="center" wrapText="1"/>
    </xf>
    <xf numFmtId="0" fontId="5" fillId="11" borderId="1" xfId="0" applyFont="1" applyFill="1" applyBorder="1" applyAlignment="1">
      <alignment horizontal="center" vertical="center"/>
    </xf>
    <xf numFmtId="0" fontId="16" fillId="11" borderId="1" xfId="0" applyFont="1" applyFill="1" applyBorder="1" applyAlignment="1">
      <alignment horizontal="center" vertical="center"/>
    </xf>
    <xf numFmtId="1" fontId="16" fillId="3" borderId="1" xfId="0" applyNumberFormat="1" applyFont="1" applyFill="1" applyBorder="1" applyAlignment="1">
      <alignment horizontal="center" vertical="center"/>
    </xf>
    <xf numFmtId="0" fontId="17" fillId="11" borderId="1" xfId="0" applyFont="1" applyFill="1" applyBorder="1" applyAlignment="1">
      <alignment horizontal="center" vertical="center"/>
    </xf>
    <xf numFmtId="1" fontId="17" fillId="3" borderId="1" xfId="0" applyNumberFormat="1" applyFont="1" applyFill="1" applyBorder="1" applyAlignment="1">
      <alignment horizontal="center" vertical="center"/>
    </xf>
    <xf numFmtId="0" fontId="17" fillId="3" borderId="1" xfId="0" applyFont="1" applyFill="1" applyBorder="1" applyAlignment="1">
      <alignment horizontal="center" vertical="center" wrapText="1"/>
    </xf>
    <xf numFmtId="0" fontId="20" fillId="3" borderId="1" xfId="0" applyFont="1" applyFill="1" applyBorder="1" applyAlignment="1">
      <alignment horizontal="center" vertical="center"/>
    </xf>
    <xf numFmtId="0" fontId="18" fillId="12" borderId="1" xfId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6" fillId="14" borderId="1" xfId="0" applyFont="1" applyFill="1" applyBorder="1" applyAlignment="1">
      <alignment horizontal="center" vertical="center"/>
    </xf>
    <xf numFmtId="15" fontId="7" fillId="13" borderId="1" xfId="1" applyNumberFormat="1" applyFont="1" applyFill="1" applyBorder="1" applyAlignment="1">
      <alignment horizontal="center" vertical="center" wrapText="1"/>
    </xf>
    <xf numFmtId="0" fontId="0" fillId="14" borderId="1" xfId="0" applyFill="1" applyBorder="1" applyAlignment="1">
      <alignment vertical="center"/>
    </xf>
    <xf numFmtId="0" fontId="21" fillId="8" borderId="1" xfId="1" applyFont="1" applyFill="1" applyBorder="1" applyAlignment="1">
      <alignment horizontal="center" vertical="center" wrapText="1"/>
    </xf>
  </cellXfs>
  <cellStyles count="3">
    <cellStyle name="Normale" xfId="0" builtinId="0"/>
    <cellStyle name="Normale_Foglio1" xfId="2"/>
    <cellStyle name="Normale_Foglio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L35"/>
  <sheetViews>
    <sheetView tabSelected="1" workbookViewId="0">
      <selection activeCell="A35" sqref="A35"/>
    </sheetView>
  </sheetViews>
  <sheetFormatPr defaultColWidth="8.85546875" defaultRowHeight="15" x14ac:dyDescent="0.25"/>
  <cols>
    <col min="1" max="2" width="8.85546875" style="77"/>
    <col min="3" max="6" width="16.7109375" style="77" customWidth="1"/>
    <col min="7" max="7" width="18.5703125" style="77" customWidth="1"/>
    <col min="8" max="12" width="16.7109375" style="77" customWidth="1"/>
    <col min="13" max="16384" width="8.85546875" style="77"/>
  </cols>
  <sheetData>
    <row r="4" spans="3:12" ht="47.25" x14ac:dyDescent="0.25">
      <c r="D4" s="14" t="s">
        <v>6</v>
      </c>
      <c r="E4" s="14" t="s">
        <v>7</v>
      </c>
      <c r="F4" s="14" t="s">
        <v>8</v>
      </c>
      <c r="G4" s="14" t="s">
        <v>10</v>
      </c>
      <c r="H4" s="14" t="s">
        <v>11</v>
      </c>
      <c r="I4" s="15" t="s">
        <v>221</v>
      </c>
      <c r="J4" s="15" t="s">
        <v>12</v>
      </c>
      <c r="K4" s="16" t="s">
        <v>223</v>
      </c>
      <c r="L4" s="16" t="s">
        <v>222</v>
      </c>
    </row>
    <row r="5" spans="3:12" x14ac:dyDescent="0.25">
      <c r="C5" s="79">
        <v>1</v>
      </c>
      <c r="D5" s="6" t="s">
        <v>48</v>
      </c>
      <c r="E5" s="5" t="s">
        <v>0</v>
      </c>
      <c r="F5" s="5">
        <v>54</v>
      </c>
      <c r="G5" s="7" t="s">
        <v>1</v>
      </c>
      <c r="H5" s="7" t="s">
        <v>2</v>
      </c>
      <c r="I5" s="2">
        <v>2.2999999999999998</v>
      </c>
      <c r="J5" s="2">
        <v>0.6</v>
      </c>
      <c r="K5" s="3">
        <f t="shared" ref="K5" si="0" xml:space="preserve"> I5/J5</f>
        <v>3.833333333333333</v>
      </c>
      <c r="L5" s="4">
        <f t="shared" ref="L5:L35" si="1">J5/I5</f>
        <v>0.2608695652173913</v>
      </c>
    </row>
    <row r="6" spans="3:12" x14ac:dyDescent="0.25">
      <c r="C6" s="79">
        <v>2</v>
      </c>
      <c r="D6" s="9" t="s">
        <v>49</v>
      </c>
      <c r="E6" s="7" t="s">
        <v>0</v>
      </c>
      <c r="F6" s="8">
        <v>35</v>
      </c>
      <c r="G6" s="7" t="s">
        <v>1</v>
      </c>
      <c r="H6" s="78"/>
      <c r="I6" s="3">
        <v>1.32</v>
      </c>
      <c r="J6" s="3">
        <v>0.43</v>
      </c>
      <c r="K6" s="3">
        <f>I6/J6</f>
        <v>3.0697674418604652</v>
      </c>
      <c r="L6" s="4">
        <f t="shared" si="1"/>
        <v>0.32575757575757575</v>
      </c>
    </row>
    <row r="7" spans="3:12" x14ac:dyDescent="0.25">
      <c r="C7" s="79">
        <v>3</v>
      </c>
      <c r="D7" s="6" t="s">
        <v>50</v>
      </c>
      <c r="E7" s="7" t="s">
        <v>3</v>
      </c>
      <c r="F7" s="10"/>
      <c r="G7" s="7" t="s">
        <v>1</v>
      </c>
      <c r="H7" s="78"/>
      <c r="I7" s="3">
        <v>1.32</v>
      </c>
      <c r="J7" s="3">
        <v>0.39</v>
      </c>
      <c r="K7" s="3">
        <f t="shared" ref="K7:K35" si="2">I7/J7</f>
        <v>3.3846153846153846</v>
      </c>
      <c r="L7" s="4">
        <f t="shared" si="1"/>
        <v>0.29545454545454547</v>
      </c>
    </row>
    <row r="8" spans="3:12" x14ac:dyDescent="0.25">
      <c r="C8" s="79">
        <v>4</v>
      </c>
      <c r="D8" s="6" t="s">
        <v>51</v>
      </c>
      <c r="E8" s="7" t="s">
        <v>3</v>
      </c>
      <c r="F8" s="11">
        <v>56</v>
      </c>
      <c r="G8" s="7" t="s">
        <v>1</v>
      </c>
      <c r="H8" s="78"/>
      <c r="I8" s="3">
        <v>2.2000000000000002</v>
      </c>
      <c r="J8" s="3">
        <v>0.62</v>
      </c>
      <c r="K8" s="3">
        <f t="shared" si="2"/>
        <v>3.5483870967741939</v>
      </c>
      <c r="L8" s="4">
        <f t="shared" si="1"/>
        <v>0.2818181818181818</v>
      </c>
    </row>
    <row r="9" spans="3:12" x14ac:dyDescent="0.25">
      <c r="C9" s="79">
        <v>5</v>
      </c>
      <c r="D9" s="9" t="s">
        <v>52</v>
      </c>
      <c r="E9" s="7" t="s">
        <v>3</v>
      </c>
      <c r="F9" s="8">
        <v>55</v>
      </c>
      <c r="G9" s="7" t="s">
        <v>1</v>
      </c>
      <c r="H9" s="78"/>
      <c r="I9" s="3">
        <v>1.4</v>
      </c>
      <c r="J9" s="3">
        <v>0.32</v>
      </c>
      <c r="K9" s="3">
        <f t="shared" si="2"/>
        <v>4.375</v>
      </c>
      <c r="L9" s="4">
        <f t="shared" si="1"/>
        <v>0.22857142857142859</v>
      </c>
    </row>
    <row r="10" spans="3:12" x14ac:dyDescent="0.25">
      <c r="C10" s="79">
        <v>6</v>
      </c>
      <c r="D10" s="6" t="s">
        <v>53</v>
      </c>
      <c r="E10" s="12" t="s">
        <v>3</v>
      </c>
      <c r="F10" s="8">
        <v>35</v>
      </c>
      <c r="G10" s="7" t="s">
        <v>1</v>
      </c>
      <c r="H10" s="78" t="s">
        <v>2</v>
      </c>
      <c r="I10" s="3">
        <v>1.59</v>
      </c>
      <c r="J10" s="3">
        <v>0.33</v>
      </c>
      <c r="K10" s="3">
        <f t="shared" si="2"/>
        <v>4.8181818181818183</v>
      </c>
      <c r="L10" s="4">
        <f t="shared" si="1"/>
        <v>0.20754716981132076</v>
      </c>
    </row>
    <row r="11" spans="3:12" x14ac:dyDescent="0.25">
      <c r="C11" s="79">
        <v>7</v>
      </c>
      <c r="D11" s="6" t="s">
        <v>54</v>
      </c>
      <c r="E11" s="12" t="s">
        <v>3</v>
      </c>
      <c r="F11" s="10"/>
      <c r="G11" s="7" t="s">
        <v>1</v>
      </c>
      <c r="H11" s="78"/>
      <c r="I11" s="3">
        <v>1.64</v>
      </c>
      <c r="J11" s="3">
        <v>0.32</v>
      </c>
      <c r="K11" s="3">
        <f t="shared" si="2"/>
        <v>5.125</v>
      </c>
      <c r="L11" s="4">
        <f t="shared" si="1"/>
        <v>0.1951219512195122</v>
      </c>
    </row>
    <row r="12" spans="3:12" x14ac:dyDescent="0.25">
      <c r="C12" s="79">
        <v>8</v>
      </c>
      <c r="D12" s="9" t="s">
        <v>55</v>
      </c>
      <c r="E12" s="7" t="s">
        <v>0</v>
      </c>
      <c r="F12" s="8">
        <v>35</v>
      </c>
      <c r="G12" s="7" t="s">
        <v>1</v>
      </c>
      <c r="H12" s="78"/>
      <c r="I12" s="3">
        <v>1.45</v>
      </c>
      <c r="J12" s="3">
        <v>0.28000000000000003</v>
      </c>
      <c r="K12" s="3">
        <f t="shared" si="2"/>
        <v>5.1785714285714279</v>
      </c>
      <c r="L12" s="4">
        <f t="shared" si="1"/>
        <v>0.19310344827586209</v>
      </c>
    </row>
    <row r="13" spans="3:12" x14ac:dyDescent="0.25">
      <c r="C13" s="79">
        <v>9</v>
      </c>
      <c r="D13" s="6" t="s">
        <v>56</v>
      </c>
      <c r="E13" s="7" t="s">
        <v>0</v>
      </c>
      <c r="F13" s="13">
        <v>41</v>
      </c>
      <c r="G13" s="7" t="s">
        <v>1</v>
      </c>
      <c r="H13" s="78"/>
      <c r="I13" s="3">
        <v>1.66</v>
      </c>
      <c r="J13" s="3">
        <v>0.28999999999999998</v>
      </c>
      <c r="K13" s="3">
        <f t="shared" si="2"/>
        <v>5.7241379310344831</v>
      </c>
      <c r="L13" s="4">
        <f t="shared" si="1"/>
        <v>0.1746987951807229</v>
      </c>
    </row>
    <row r="14" spans="3:12" x14ac:dyDescent="0.25">
      <c r="C14" s="79">
        <v>10</v>
      </c>
      <c r="D14" s="6" t="s">
        <v>57</v>
      </c>
      <c r="E14" s="7" t="s">
        <v>0</v>
      </c>
      <c r="F14" s="8">
        <v>60</v>
      </c>
      <c r="G14" s="7" t="s">
        <v>1</v>
      </c>
      <c r="H14" s="78"/>
      <c r="I14" s="3">
        <v>1.55</v>
      </c>
      <c r="J14" s="3">
        <v>0.27</v>
      </c>
      <c r="K14" s="3">
        <f t="shared" si="2"/>
        <v>5.7407407407407405</v>
      </c>
      <c r="L14" s="4">
        <f t="shared" si="1"/>
        <v>0.17419354838709677</v>
      </c>
    </row>
    <row r="15" spans="3:12" x14ac:dyDescent="0.25">
      <c r="C15" s="79">
        <v>11</v>
      </c>
      <c r="D15" s="9" t="s">
        <v>58</v>
      </c>
      <c r="E15" s="7" t="s">
        <v>0</v>
      </c>
      <c r="F15" s="8">
        <v>33</v>
      </c>
      <c r="G15" s="7" t="s">
        <v>1</v>
      </c>
      <c r="H15" s="78"/>
      <c r="I15" s="3">
        <v>2.17</v>
      </c>
      <c r="J15" s="3">
        <v>0.37</v>
      </c>
      <c r="K15" s="3">
        <f t="shared" si="2"/>
        <v>5.8648648648648649</v>
      </c>
      <c r="L15" s="4">
        <f t="shared" si="1"/>
        <v>0.17050691244239632</v>
      </c>
    </row>
    <row r="16" spans="3:12" x14ac:dyDescent="0.25">
      <c r="C16" s="79">
        <v>12</v>
      </c>
      <c r="D16" s="6" t="s">
        <v>59</v>
      </c>
      <c r="E16" s="7" t="s">
        <v>0</v>
      </c>
      <c r="F16" s="8">
        <v>33</v>
      </c>
      <c r="G16" s="7" t="s">
        <v>1</v>
      </c>
      <c r="H16" s="78"/>
      <c r="I16" s="3">
        <v>2.95</v>
      </c>
      <c r="J16" s="3">
        <v>0.47</v>
      </c>
      <c r="K16" s="3">
        <f t="shared" si="2"/>
        <v>6.2765957446808516</v>
      </c>
      <c r="L16" s="4">
        <f t="shared" si="1"/>
        <v>0.15932203389830507</v>
      </c>
    </row>
    <row r="17" spans="3:12" x14ac:dyDescent="0.25">
      <c r="C17" s="79">
        <v>13</v>
      </c>
      <c r="D17" s="6" t="s">
        <v>60</v>
      </c>
      <c r="E17" s="7" t="s">
        <v>3</v>
      </c>
      <c r="F17" s="13">
        <v>46</v>
      </c>
      <c r="G17" s="7" t="s">
        <v>1</v>
      </c>
      <c r="H17" s="78"/>
      <c r="I17" s="3">
        <v>1.7</v>
      </c>
      <c r="J17" s="3">
        <v>0.26</v>
      </c>
      <c r="K17" s="3">
        <f t="shared" si="2"/>
        <v>6.5384615384615383</v>
      </c>
      <c r="L17" s="4">
        <f t="shared" si="1"/>
        <v>0.15294117647058825</v>
      </c>
    </row>
    <row r="18" spans="3:12" x14ac:dyDescent="0.25">
      <c r="C18" s="79">
        <v>14</v>
      </c>
      <c r="D18" s="9" t="s">
        <v>61</v>
      </c>
      <c r="E18" s="7" t="s">
        <v>0</v>
      </c>
      <c r="F18" s="8">
        <v>34</v>
      </c>
      <c r="G18" s="7" t="s">
        <v>1</v>
      </c>
      <c r="H18" s="78"/>
      <c r="I18" s="3">
        <v>2.68</v>
      </c>
      <c r="J18" s="3">
        <v>0.37</v>
      </c>
      <c r="K18" s="3">
        <f t="shared" si="2"/>
        <v>7.2432432432432439</v>
      </c>
      <c r="L18" s="4">
        <f t="shared" si="1"/>
        <v>0.1380597014925373</v>
      </c>
    </row>
    <row r="19" spans="3:12" x14ac:dyDescent="0.25">
      <c r="C19" s="79">
        <v>15</v>
      </c>
      <c r="D19" s="6" t="s">
        <v>62</v>
      </c>
      <c r="E19" s="5" t="s">
        <v>0</v>
      </c>
      <c r="F19" s="5">
        <v>30</v>
      </c>
      <c r="G19" s="7" t="s">
        <v>4</v>
      </c>
      <c r="H19" s="7" t="s">
        <v>2</v>
      </c>
      <c r="I19" s="2">
        <v>3.9</v>
      </c>
      <c r="J19" s="2">
        <v>0.4</v>
      </c>
      <c r="K19" s="3">
        <f t="shared" si="2"/>
        <v>9.75</v>
      </c>
      <c r="L19" s="4">
        <f t="shared" si="1"/>
        <v>0.10256410256410257</v>
      </c>
    </row>
    <row r="20" spans="3:12" x14ac:dyDescent="0.25">
      <c r="C20" s="79">
        <v>16</v>
      </c>
      <c r="D20" s="6" t="s">
        <v>63</v>
      </c>
      <c r="E20" s="1" t="s">
        <v>0</v>
      </c>
      <c r="F20" s="1">
        <v>48</v>
      </c>
      <c r="G20" s="1" t="s">
        <v>5</v>
      </c>
      <c r="H20" s="1" t="s">
        <v>2</v>
      </c>
      <c r="I20" s="2"/>
      <c r="J20" s="2"/>
      <c r="K20" s="3"/>
      <c r="L20" s="4"/>
    </row>
    <row r="21" spans="3:12" x14ac:dyDescent="0.25">
      <c r="C21" s="79">
        <v>17</v>
      </c>
      <c r="D21" s="9" t="s">
        <v>64</v>
      </c>
      <c r="E21" s="1" t="s">
        <v>0</v>
      </c>
      <c r="F21" s="1">
        <v>46</v>
      </c>
      <c r="G21" s="7" t="s">
        <v>1</v>
      </c>
      <c r="H21" s="1"/>
      <c r="I21" s="2">
        <v>2.2799999999999998</v>
      </c>
      <c r="J21" s="2">
        <v>0.4</v>
      </c>
      <c r="K21" s="3">
        <f t="shared" si="2"/>
        <v>5.6999999999999993</v>
      </c>
      <c r="L21" s="4">
        <f t="shared" si="1"/>
        <v>0.17543859649122809</v>
      </c>
    </row>
    <row r="22" spans="3:12" x14ac:dyDescent="0.25">
      <c r="C22" s="79">
        <v>18</v>
      </c>
      <c r="D22" s="6" t="s">
        <v>65</v>
      </c>
      <c r="E22" s="1" t="s">
        <v>3</v>
      </c>
      <c r="F22" s="1">
        <v>47</v>
      </c>
      <c r="G22" s="1" t="s">
        <v>5</v>
      </c>
      <c r="H22" s="1"/>
      <c r="I22" s="2">
        <v>2.1800000000000002</v>
      </c>
      <c r="J22" s="2">
        <v>0.41</v>
      </c>
      <c r="K22" s="3">
        <f t="shared" si="2"/>
        <v>5.3170731707317076</v>
      </c>
      <c r="L22" s="4">
        <f t="shared" si="1"/>
        <v>0.18807339449541283</v>
      </c>
    </row>
    <row r="23" spans="3:12" x14ac:dyDescent="0.25">
      <c r="C23" s="79">
        <v>19</v>
      </c>
      <c r="D23" s="6" t="s">
        <v>66</v>
      </c>
      <c r="E23" s="1" t="s">
        <v>3</v>
      </c>
      <c r="F23" s="1">
        <v>57</v>
      </c>
      <c r="G23" s="7" t="s">
        <v>1</v>
      </c>
      <c r="H23" s="1"/>
      <c r="I23" s="2">
        <v>1.23</v>
      </c>
      <c r="J23" s="2">
        <v>0.44</v>
      </c>
      <c r="K23" s="3">
        <f t="shared" si="2"/>
        <v>2.7954545454545454</v>
      </c>
      <c r="L23" s="4">
        <f t="shared" si="1"/>
        <v>0.35772357723577236</v>
      </c>
    </row>
    <row r="24" spans="3:12" x14ac:dyDescent="0.25">
      <c r="C24" s="79">
        <v>20</v>
      </c>
      <c r="D24" s="9" t="s">
        <v>67</v>
      </c>
      <c r="E24" s="1" t="s">
        <v>0</v>
      </c>
      <c r="F24" s="1">
        <v>46</v>
      </c>
      <c r="G24" s="7" t="s">
        <v>1</v>
      </c>
      <c r="H24" s="1"/>
      <c r="I24" s="2">
        <v>2.4300000000000002</v>
      </c>
      <c r="J24" s="2">
        <v>0.36</v>
      </c>
      <c r="K24" s="3">
        <f t="shared" si="2"/>
        <v>6.7500000000000009</v>
      </c>
      <c r="L24" s="4">
        <f t="shared" si="1"/>
        <v>0.14814814814814814</v>
      </c>
    </row>
    <row r="25" spans="3:12" x14ac:dyDescent="0.25">
      <c r="C25" s="79">
        <v>21</v>
      </c>
      <c r="D25" s="6" t="s">
        <v>68</v>
      </c>
      <c r="E25" s="1" t="s">
        <v>0</v>
      </c>
      <c r="F25" s="1">
        <v>37</v>
      </c>
      <c r="G25" s="7" t="s">
        <v>1</v>
      </c>
      <c r="H25" s="1"/>
      <c r="I25" s="2">
        <v>2.27</v>
      </c>
      <c r="J25" s="2">
        <v>0.45</v>
      </c>
      <c r="K25" s="3">
        <f t="shared" si="2"/>
        <v>5.0444444444444443</v>
      </c>
      <c r="L25" s="4">
        <f t="shared" si="1"/>
        <v>0.19823788546255508</v>
      </c>
    </row>
    <row r="26" spans="3:12" x14ac:dyDescent="0.25">
      <c r="C26" s="79">
        <v>22</v>
      </c>
      <c r="D26" s="6" t="s">
        <v>69</v>
      </c>
      <c r="E26" s="1" t="s">
        <v>0</v>
      </c>
      <c r="F26" s="1">
        <v>31</v>
      </c>
      <c r="G26" s="7" t="s">
        <v>1</v>
      </c>
      <c r="H26" s="1"/>
      <c r="I26" s="2">
        <v>1.54</v>
      </c>
      <c r="J26" s="2">
        <v>0.23</v>
      </c>
      <c r="K26" s="3">
        <f t="shared" si="2"/>
        <v>6.695652173913043</v>
      </c>
      <c r="L26" s="4">
        <f t="shared" si="1"/>
        <v>0.14935064935064934</v>
      </c>
    </row>
    <row r="27" spans="3:12" x14ac:dyDescent="0.25">
      <c r="C27" s="79">
        <v>23</v>
      </c>
      <c r="D27" s="9" t="s">
        <v>70</v>
      </c>
      <c r="E27" s="1" t="s">
        <v>3</v>
      </c>
      <c r="F27" s="1">
        <v>57</v>
      </c>
      <c r="G27" s="7" t="s">
        <v>1</v>
      </c>
      <c r="H27" s="1"/>
      <c r="I27" s="2">
        <v>2.2000000000000002</v>
      </c>
      <c r="J27" s="2">
        <v>0.23</v>
      </c>
      <c r="K27" s="3">
        <f t="shared" si="2"/>
        <v>9.5652173913043477</v>
      </c>
      <c r="L27" s="4">
        <f t="shared" si="1"/>
        <v>0.10454545454545454</v>
      </c>
    </row>
    <row r="28" spans="3:12" x14ac:dyDescent="0.25">
      <c r="C28" s="79">
        <v>24</v>
      </c>
      <c r="D28" s="6" t="s">
        <v>71</v>
      </c>
      <c r="E28" s="1" t="s">
        <v>0</v>
      </c>
      <c r="F28" s="1">
        <v>60</v>
      </c>
      <c r="G28" s="7" t="s">
        <v>1</v>
      </c>
      <c r="H28" s="1"/>
      <c r="I28" s="2">
        <v>2.17</v>
      </c>
      <c r="J28" s="2">
        <v>0.23</v>
      </c>
      <c r="K28" s="3">
        <f t="shared" si="2"/>
        <v>9.4347826086956523</v>
      </c>
      <c r="L28" s="4">
        <f t="shared" si="1"/>
        <v>0.10599078341013826</v>
      </c>
    </row>
    <row r="29" spans="3:12" x14ac:dyDescent="0.25">
      <c r="C29" s="79">
        <v>25</v>
      </c>
      <c r="D29" s="6" t="s">
        <v>72</v>
      </c>
      <c r="E29" s="1" t="s">
        <v>0</v>
      </c>
      <c r="F29" s="1">
        <v>29</v>
      </c>
      <c r="G29" s="7" t="s">
        <v>1</v>
      </c>
      <c r="H29" s="1"/>
      <c r="I29" s="2">
        <v>1.31</v>
      </c>
      <c r="J29" s="2">
        <v>0.23</v>
      </c>
      <c r="K29" s="3">
        <f t="shared" si="2"/>
        <v>5.6956521739130439</v>
      </c>
      <c r="L29" s="4">
        <f t="shared" si="1"/>
        <v>0.17557251908396945</v>
      </c>
    </row>
    <row r="30" spans="3:12" x14ac:dyDescent="0.25">
      <c r="C30" s="79">
        <v>26</v>
      </c>
      <c r="D30" s="9" t="s">
        <v>73</v>
      </c>
      <c r="E30" s="1" t="s">
        <v>0</v>
      </c>
      <c r="F30" s="1">
        <v>41</v>
      </c>
      <c r="G30" s="7" t="s">
        <v>1</v>
      </c>
      <c r="H30" s="1"/>
      <c r="I30" s="2">
        <v>1.1100000000000001</v>
      </c>
      <c r="J30" s="2">
        <v>0.23</v>
      </c>
      <c r="K30" s="3">
        <f t="shared" si="2"/>
        <v>4.8260869565217392</v>
      </c>
      <c r="L30" s="4">
        <f t="shared" si="1"/>
        <v>0.2072072072072072</v>
      </c>
    </row>
    <row r="31" spans="3:12" x14ac:dyDescent="0.25">
      <c r="C31" s="79">
        <v>27</v>
      </c>
      <c r="D31" s="6" t="s">
        <v>74</v>
      </c>
      <c r="E31" s="1" t="s">
        <v>0</v>
      </c>
      <c r="F31" s="1">
        <v>31</v>
      </c>
      <c r="G31" s="7" t="s">
        <v>1</v>
      </c>
      <c r="H31" s="1"/>
      <c r="I31" s="2">
        <v>2.14</v>
      </c>
      <c r="J31" s="2">
        <v>0.23</v>
      </c>
      <c r="K31" s="3">
        <f t="shared" si="2"/>
        <v>9.304347826086957</v>
      </c>
      <c r="L31" s="4">
        <f t="shared" si="1"/>
        <v>0.10747663551401869</v>
      </c>
    </row>
    <row r="32" spans="3:12" x14ac:dyDescent="0.25">
      <c r="C32" s="79">
        <v>28</v>
      </c>
      <c r="D32" s="6" t="s">
        <v>75</v>
      </c>
      <c r="E32" s="1" t="s">
        <v>0</v>
      </c>
      <c r="F32" s="1">
        <v>29</v>
      </c>
      <c r="G32" s="7" t="s">
        <v>1</v>
      </c>
      <c r="H32" s="1"/>
      <c r="I32" s="2">
        <v>1.59</v>
      </c>
      <c r="J32" s="2">
        <v>0.23</v>
      </c>
      <c r="K32" s="3">
        <f t="shared" si="2"/>
        <v>6.9130434782608692</v>
      </c>
      <c r="L32" s="4">
        <f t="shared" si="1"/>
        <v>0.14465408805031446</v>
      </c>
    </row>
    <row r="33" spans="3:12" x14ac:dyDescent="0.25">
      <c r="C33" s="79">
        <v>29</v>
      </c>
      <c r="D33" s="9" t="s">
        <v>76</v>
      </c>
      <c r="E33" s="1" t="s">
        <v>0</v>
      </c>
      <c r="F33" s="1">
        <v>37</v>
      </c>
      <c r="G33" s="7" t="s">
        <v>1</v>
      </c>
      <c r="H33" s="1"/>
      <c r="I33" s="2">
        <v>1.56</v>
      </c>
      <c r="J33" s="2">
        <v>0.23</v>
      </c>
      <c r="K33" s="3">
        <f t="shared" si="2"/>
        <v>6.7826086956521738</v>
      </c>
      <c r="L33" s="4">
        <f t="shared" si="1"/>
        <v>0.14743589743589744</v>
      </c>
    </row>
    <row r="34" spans="3:12" x14ac:dyDescent="0.25">
      <c r="C34" s="79">
        <v>30</v>
      </c>
      <c r="D34" s="6" t="s">
        <v>77</v>
      </c>
      <c r="E34" s="1" t="s">
        <v>0</v>
      </c>
      <c r="F34" s="1">
        <v>33</v>
      </c>
      <c r="G34" s="7" t="s">
        <v>1</v>
      </c>
      <c r="H34" s="1"/>
      <c r="I34" s="2">
        <v>1.5</v>
      </c>
      <c r="J34" s="2">
        <v>0.23</v>
      </c>
      <c r="K34" s="3">
        <f t="shared" si="2"/>
        <v>6.5217391304347823</v>
      </c>
      <c r="L34" s="4">
        <f t="shared" si="1"/>
        <v>0.15333333333333335</v>
      </c>
    </row>
    <row r="35" spans="3:12" x14ac:dyDescent="0.25">
      <c r="C35" s="79">
        <v>31</v>
      </c>
      <c r="D35" s="6" t="s">
        <v>78</v>
      </c>
      <c r="E35" s="1" t="s">
        <v>0</v>
      </c>
      <c r="F35" s="1">
        <v>42</v>
      </c>
      <c r="G35" s="7" t="s">
        <v>1</v>
      </c>
      <c r="H35" s="1"/>
      <c r="I35" s="2">
        <v>1.75</v>
      </c>
      <c r="J35" s="2">
        <v>0.23</v>
      </c>
      <c r="K35" s="3">
        <f t="shared" si="2"/>
        <v>7.6086956521739131</v>
      </c>
      <c r="L35" s="4">
        <f t="shared" si="1"/>
        <v>0.131428571428571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L41"/>
  <sheetViews>
    <sheetView topLeftCell="B13" workbookViewId="0">
      <selection activeCell="I1" sqref="I1:I1048576"/>
    </sheetView>
  </sheetViews>
  <sheetFormatPr defaultColWidth="8.85546875" defaultRowHeight="15" x14ac:dyDescent="0.25"/>
  <cols>
    <col min="1" max="3" width="8.85546875" style="75"/>
    <col min="4" max="12" width="16.7109375" style="75" customWidth="1"/>
    <col min="13" max="16384" width="8.85546875" style="75"/>
  </cols>
  <sheetData>
    <row r="4" spans="4:12" s="77" customFormat="1" ht="47.25" x14ac:dyDescent="0.25">
      <c r="D4" s="14" t="s">
        <v>6</v>
      </c>
      <c r="E4" s="14" t="s">
        <v>7</v>
      </c>
      <c r="F4" s="14" t="s">
        <v>8</v>
      </c>
      <c r="G4" s="14" t="s">
        <v>10</v>
      </c>
      <c r="H4" s="14" t="s">
        <v>11</v>
      </c>
      <c r="I4" s="15" t="s">
        <v>221</v>
      </c>
      <c r="J4" s="15" t="s">
        <v>12</v>
      </c>
      <c r="K4" s="16" t="s">
        <v>223</v>
      </c>
      <c r="L4" s="16" t="s">
        <v>222</v>
      </c>
    </row>
    <row r="5" spans="4:12" x14ac:dyDescent="0.25">
      <c r="D5" s="19" t="s">
        <v>184</v>
      </c>
      <c r="E5" s="28" t="s">
        <v>3</v>
      </c>
      <c r="F5" s="20">
        <v>29</v>
      </c>
      <c r="G5" s="24" t="s">
        <v>14</v>
      </c>
      <c r="H5" s="24" t="s">
        <v>13</v>
      </c>
      <c r="I5" s="21">
        <v>2.78</v>
      </c>
      <c r="J5" s="21">
        <v>0.46</v>
      </c>
      <c r="K5" s="22">
        <f t="shared" ref="K5:K38" si="0">I5/J5</f>
        <v>6.0434782608695645</v>
      </c>
      <c r="L5" s="23">
        <f t="shared" ref="L5:L38" si="1">J5/I5</f>
        <v>0.1654676258992806</v>
      </c>
    </row>
    <row r="6" spans="4:12" x14ac:dyDescent="0.25">
      <c r="D6" s="104" t="s">
        <v>185</v>
      </c>
      <c r="E6" s="80" t="s">
        <v>0</v>
      </c>
      <c r="F6" s="24">
        <v>51</v>
      </c>
      <c r="G6" s="24" t="s">
        <v>14</v>
      </c>
      <c r="H6" s="24" t="s">
        <v>13</v>
      </c>
      <c r="I6" s="25">
        <v>3.1</v>
      </c>
      <c r="J6" s="25">
        <v>0.6</v>
      </c>
      <c r="K6" s="22">
        <f t="shared" si="0"/>
        <v>5.166666666666667</v>
      </c>
      <c r="L6" s="23">
        <f t="shared" si="1"/>
        <v>0.19354838709677419</v>
      </c>
    </row>
    <row r="7" spans="4:12" x14ac:dyDescent="0.25">
      <c r="D7" s="19" t="s">
        <v>186</v>
      </c>
      <c r="E7" s="80" t="s">
        <v>0</v>
      </c>
      <c r="F7" s="24">
        <v>33</v>
      </c>
      <c r="G7" s="24" t="s">
        <v>14</v>
      </c>
      <c r="H7" s="24" t="s">
        <v>13</v>
      </c>
      <c r="I7" s="26">
        <v>1.1000000000000001</v>
      </c>
      <c r="J7" s="25">
        <v>0.4</v>
      </c>
      <c r="K7" s="22">
        <f t="shared" si="0"/>
        <v>2.75</v>
      </c>
      <c r="L7" s="23">
        <f t="shared" si="1"/>
        <v>0.36363636363636365</v>
      </c>
    </row>
    <row r="8" spans="4:12" x14ac:dyDescent="0.25">
      <c r="D8" s="104" t="s">
        <v>187</v>
      </c>
      <c r="E8" s="80" t="s">
        <v>0</v>
      </c>
      <c r="F8" s="24">
        <v>48</v>
      </c>
      <c r="G8" s="24" t="s">
        <v>14</v>
      </c>
      <c r="H8" s="24" t="s">
        <v>13</v>
      </c>
      <c r="I8" s="25">
        <v>1.8</v>
      </c>
      <c r="J8" s="25">
        <v>0.6</v>
      </c>
      <c r="K8" s="22">
        <f t="shared" si="0"/>
        <v>3</v>
      </c>
      <c r="L8" s="23">
        <f t="shared" si="1"/>
        <v>0.33333333333333331</v>
      </c>
    </row>
    <row r="9" spans="4:12" x14ac:dyDescent="0.25">
      <c r="D9" s="19" t="s">
        <v>188</v>
      </c>
      <c r="E9" s="24" t="s">
        <v>3</v>
      </c>
      <c r="F9" s="24">
        <v>68</v>
      </c>
      <c r="G9" s="24" t="s">
        <v>14</v>
      </c>
      <c r="H9" s="24" t="s">
        <v>13</v>
      </c>
      <c r="I9" s="26">
        <v>1.1000000000000001</v>
      </c>
      <c r="J9" s="25">
        <v>0.4</v>
      </c>
      <c r="K9" s="22">
        <f t="shared" si="0"/>
        <v>2.75</v>
      </c>
      <c r="L9" s="23">
        <f t="shared" si="1"/>
        <v>0.36363636363636365</v>
      </c>
    </row>
    <row r="10" spans="4:12" x14ac:dyDescent="0.25">
      <c r="D10" s="104" t="s">
        <v>189</v>
      </c>
      <c r="E10" s="80" t="s">
        <v>0</v>
      </c>
      <c r="F10" s="24">
        <v>39</v>
      </c>
      <c r="G10" s="24" t="s">
        <v>14</v>
      </c>
      <c r="H10" s="24" t="s">
        <v>13</v>
      </c>
      <c r="I10" s="25">
        <v>1.8</v>
      </c>
      <c r="J10" s="25">
        <v>0.4</v>
      </c>
      <c r="K10" s="22">
        <f t="shared" si="0"/>
        <v>4.5</v>
      </c>
      <c r="L10" s="23">
        <f t="shared" si="1"/>
        <v>0.22222222222222224</v>
      </c>
    </row>
    <row r="11" spans="4:12" x14ac:dyDescent="0.25">
      <c r="D11" s="19" t="s">
        <v>190</v>
      </c>
      <c r="E11" s="80" t="s">
        <v>0</v>
      </c>
      <c r="F11" s="24">
        <v>28</v>
      </c>
      <c r="G11" s="24" t="s">
        <v>14</v>
      </c>
      <c r="H11" s="24" t="s">
        <v>13</v>
      </c>
      <c r="I11" s="25">
        <v>2.8</v>
      </c>
      <c r="J11" s="25">
        <v>0.7</v>
      </c>
      <c r="K11" s="22">
        <f t="shared" si="0"/>
        <v>4</v>
      </c>
      <c r="L11" s="23">
        <f t="shared" si="1"/>
        <v>0.25</v>
      </c>
    </row>
    <row r="12" spans="4:12" x14ac:dyDescent="0.25">
      <c r="D12" s="104" t="s">
        <v>191</v>
      </c>
      <c r="E12" s="80" t="s">
        <v>0</v>
      </c>
      <c r="F12" s="24">
        <v>21</v>
      </c>
      <c r="G12" s="24" t="s">
        <v>14</v>
      </c>
      <c r="H12" s="24" t="s">
        <v>13</v>
      </c>
      <c r="I12" s="25">
        <v>2</v>
      </c>
      <c r="J12" s="25">
        <v>0.5</v>
      </c>
      <c r="K12" s="22">
        <f t="shared" si="0"/>
        <v>4</v>
      </c>
      <c r="L12" s="23">
        <f t="shared" si="1"/>
        <v>0.25</v>
      </c>
    </row>
    <row r="13" spans="4:12" x14ac:dyDescent="0.25">
      <c r="D13" s="19" t="s">
        <v>192</v>
      </c>
      <c r="E13" s="24" t="s">
        <v>3</v>
      </c>
      <c r="F13" s="24">
        <v>36</v>
      </c>
      <c r="G13" s="24" t="s">
        <v>14</v>
      </c>
      <c r="H13" s="24" t="s">
        <v>13</v>
      </c>
      <c r="I13" s="25">
        <v>2.2000000000000002</v>
      </c>
      <c r="J13" s="25">
        <v>1.1000000000000001</v>
      </c>
      <c r="K13" s="22">
        <f t="shared" si="0"/>
        <v>2</v>
      </c>
      <c r="L13" s="23">
        <f t="shared" si="1"/>
        <v>0.5</v>
      </c>
    </row>
    <row r="14" spans="4:12" x14ac:dyDescent="0.25">
      <c r="D14" s="104" t="s">
        <v>193</v>
      </c>
      <c r="E14" s="80" t="s">
        <v>0</v>
      </c>
      <c r="F14" s="24">
        <v>31</v>
      </c>
      <c r="G14" s="24" t="s">
        <v>14</v>
      </c>
      <c r="H14" s="24" t="s">
        <v>13</v>
      </c>
      <c r="I14" s="25">
        <v>1.8</v>
      </c>
      <c r="J14" s="25">
        <v>0.5</v>
      </c>
      <c r="K14" s="22">
        <f t="shared" si="0"/>
        <v>3.6</v>
      </c>
      <c r="L14" s="23">
        <f t="shared" si="1"/>
        <v>0.27777777777777779</v>
      </c>
    </row>
    <row r="15" spans="4:12" x14ac:dyDescent="0.25">
      <c r="D15" s="19" t="s">
        <v>194</v>
      </c>
      <c r="E15" s="80" t="s">
        <v>0</v>
      </c>
      <c r="F15" s="24">
        <v>28</v>
      </c>
      <c r="G15" s="24" t="s">
        <v>14</v>
      </c>
      <c r="H15" s="24" t="s">
        <v>13</v>
      </c>
      <c r="I15" s="25">
        <v>1.5</v>
      </c>
      <c r="J15" s="25">
        <v>0.4</v>
      </c>
      <c r="K15" s="22">
        <f t="shared" si="0"/>
        <v>3.75</v>
      </c>
      <c r="L15" s="23">
        <f t="shared" si="1"/>
        <v>0.26666666666666666</v>
      </c>
    </row>
    <row r="16" spans="4:12" x14ac:dyDescent="0.25">
      <c r="D16" s="104" t="s">
        <v>195</v>
      </c>
      <c r="E16" s="82" t="s">
        <v>3</v>
      </c>
      <c r="F16" s="27">
        <v>58</v>
      </c>
      <c r="G16" s="24" t="s">
        <v>14</v>
      </c>
      <c r="H16" s="24" t="s">
        <v>13</v>
      </c>
      <c r="I16" s="23">
        <v>1.77</v>
      </c>
      <c r="J16" s="23">
        <v>0.39</v>
      </c>
      <c r="K16" s="22">
        <f t="shared" si="0"/>
        <v>4.5384615384615383</v>
      </c>
      <c r="L16" s="23">
        <f t="shared" si="1"/>
        <v>0.22033898305084745</v>
      </c>
    </row>
    <row r="17" spans="4:12" x14ac:dyDescent="0.25">
      <c r="D17" s="19" t="s">
        <v>196</v>
      </c>
      <c r="E17" s="82" t="s">
        <v>3</v>
      </c>
      <c r="F17" s="27">
        <v>36</v>
      </c>
      <c r="G17" s="24" t="s">
        <v>14</v>
      </c>
      <c r="H17" s="24" t="s">
        <v>13</v>
      </c>
      <c r="I17" s="23">
        <v>2.74</v>
      </c>
      <c r="J17" s="23">
        <v>0.31</v>
      </c>
      <c r="K17" s="22">
        <f t="shared" si="0"/>
        <v>8.8387096774193559</v>
      </c>
      <c r="L17" s="23">
        <f t="shared" si="1"/>
        <v>0.11313868613138685</v>
      </c>
    </row>
    <row r="18" spans="4:12" x14ac:dyDescent="0.25">
      <c r="D18" s="104" t="s">
        <v>197</v>
      </c>
      <c r="E18" s="82" t="s">
        <v>3</v>
      </c>
      <c r="F18" s="27">
        <v>57</v>
      </c>
      <c r="G18" s="24" t="s">
        <v>14</v>
      </c>
      <c r="H18" s="24" t="s">
        <v>13</v>
      </c>
      <c r="I18" s="23">
        <v>2.59</v>
      </c>
      <c r="J18" s="23">
        <v>0.65</v>
      </c>
      <c r="K18" s="22">
        <f t="shared" si="0"/>
        <v>3.9846153846153842</v>
      </c>
      <c r="L18" s="23">
        <f t="shared" si="1"/>
        <v>0.25096525096525096</v>
      </c>
    </row>
    <row r="19" spans="4:12" x14ac:dyDescent="0.25">
      <c r="D19" s="19" t="s">
        <v>198</v>
      </c>
      <c r="E19" s="83" t="s">
        <v>0</v>
      </c>
      <c r="F19" s="29">
        <v>42</v>
      </c>
      <c r="G19" s="24" t="s">
        <v>14</v>
      </c>
      <c r="H19" s="24" t="s">
        <v>13</v>
      </c>
      <c r="I19" s="30">
        <v>1.87</v>
      </c>
      <c r="J19" s="30">
        <v>0.42</v>
      </c>
      <c r="K19" s="22">
        <f t="shared" si="0"/>
        <v>4.4523809523809526</v>
      </c>
      <c r="L19" s="23">
        <f t="shared" si="1"/>
        <v>0.2245989304812834</v>
      </c>
    </row>
    <row r="20" spans="4:12" x14ac:dyDescent="0.25">
      <c r="D20" s="104" t="s">
        <v>199</v>
      </c>
      <c r="E20" s="28" t="s">
        <v>3</v>
      </c>
      <c r="F20" s="29">
        <v>61</v>
      </c>
      <c r="G20" s="24" t="s">
        <v>14</v>
      </c>
      <c r="H20" s="31"/>
      <c r="I20" s="21">
        <v>2.25</v>
      </c>
      <c r="J20" s="21">
        <v>0.41</v>
      </c>
      <c r="K20" s="22">
        <f t="shared" si="0"/>
        <v>5.4878048780487809</v>
      </c>
      <c r="L20" s="23">
        <f t="shared" si="1"/>
        <v>0.1822222222222222</v>
      </c>
    </row>
    <row r="21" spans="4:12" x14ac:dyDescent="0.25">
      <c r="D21" s="19" t="s">
        <v>200</v>
      </c>
      <c r="E21" s="83" t="s">
        <v>0</v>
      </c>
      <c r="F21" s="29">
        <v>62</v>
      </c>
      <c r="G21" s="24" t="s">
        <v>14</v>
      </c>
      <c r="H21" s="24" t="s">
        <v>13</v>
      </c>
      <c r="I21" s="21">
        <v>1.92</v>
      </c>
      <c r="J21" s="21">
        <v>0.42</v>
      </c>
      <c r="K21" s="22">
        <f t="shared" si="0"/>
        <v>4.5714285714285712</v>
      </c>
      <c r="L21" s="23">
        <f t="shared" si="1"/>
        <v>0.21875</v>
      </c>
    </row>
    <row r="22" spans="4:12" x14ac:dyDescent="0.25">
      <c r="D22" s="104" t="s">
        <v>201</v>
      </c>
      <c r="E22" s="83" t="s">
        <v>0</v>
      </c>
      <c r="F22" s="29">
        <v>40</v>
      </c>
      <c r="G22" s="24" t="s">
        <v>14</v>
      </c>
      <c r="H22" s="24" t="s">
        <v>13</v>
      </c>
      <c r="I22" s="21">
        <v>3.56</v>
      </c>
      <c r="J22" s="21">
        <v>0.88</v>
      </c>
      <c r="K22" s="22">
        <f t="shared" si="0"/>
        <v>4.0454545454545459</v>
      </c>
      <c r="L22" s="23">
        <f t="shared" si="1"/>
        <v>0.24719101123595505</v>
      </c>
    </row>
    <row r="23" spans="4:12" x14ac:dyDescent="0.25">
      <c r="D23" s="19" t="s">
        <v>202</v>
      </c>
      <c r="E23" s="28" t="s">
        <v>3</v>
      </c>
      <c r="F23" s="29">
        <v>66</v>
      </c>
      <c r="G23" s="24" t="s">
        <v>14</v>
      </c>
      <c r="H23" s="24" t="s">
        <v>13</v>
      </c>
      <c r="I23" s="21">
        <v>1.63</v>
      </c>
      <c r="J23" s="21">
        <v>0.48</v>
      </c>
      <c r="K23" s="22">
        <f t="shared" si="0"/>
        <v>3.395833333333333</v>
      </c>
      <c r="L23" s="23">
        <f t="shared" si="1"/>
        <v>0.29447852760736198</v>
      </c>
    </row>
    <row r="24" spans="4:12" x14ac:dyDescent="0.25">
      <c r="D24" s="104" t="s">
        <v>203</v>
      </c>
      <c r="E24" s="84" t="s">
        <v>3</v>
      </c>
      <c r="F24" s="85"/>
      <c r="G24" s="24" t="s">
        <v>14</v>
      </c>
      <c r="H24" s="24" t="s">
        <v>13</v>
      </c>
      <c r="I24" s="30">
        <v>1.4</v>
      </c>
      <c r="J24" s="30">
        <v>0.4</v>
      </c>
      <c r="K24" s="22">
        <f t="shared" si="0"/>
        <v>3.4999999999999996</v>
      </c>
      <c r="L24" s="23">
        <f t="shared" si="1"/>
        <v>0.28571428571428575</v>
      </c>
    </row>
    <row r="25" spans="4:12" x14ac:dyDescent="0.25">
      <c r="D25" s="19" t="s">
        <v>204</v>
      </c>
      <c r="E25" s="32" t="s">
        <v>3</v>
      </c>
      <c r="F25" s="27">
        <v>70</v>
      </c>
      <c r="G25" s="82" t="s">
        <v>15</v>
      </c>
      <c r="H25" s="24" t="s">
        <v>13</v>
      </c>
      <c r="I25" s="23">
        <v>0.89</v>
      </c>
      <c r="J25" s="23">
        <v>0.37</v>
      </c>
      <c r="K25" s="22">
        <f t="shared" si="0"/>
        <v>2.4054054054054053</v>
      </c>
      <c r="L25" s="23">
        <f t="shared" si="1"/>
        <v>0.4157303370786517</v>
      </c>
    </row>
    <row r="26" spans="4:12" x14ac:dyDescent="0.25">
      <c r="D26" s="104" t="s">
        <v>205</v>
      </c>
      <c r="E26" s="32" t="s">
        <v>3</v>
      </c>
      <c r="F26" s="27">
        <v>77</v>
      </c>
      <c r="G26" s="82" t="s">
        <v>15</v>
      </c>
      <c r="H26" s="24" t="s">
        <v>13</v>
      </c>
      <c r="I26" s="23">
        <v>2.86</v>
      </c>
      <c r="J26" s="23">
        <v>0.8</v>
      </c>
      <c r="K26" s="22">
        <f t="shared" si="0"/>
        <v>3.5749999999999997</v>
      </c>
      <c r="L26" s="23">
        <f t="shared" si="1"/>
        <v>0.27972027972027974</v>
      </c>
    </row>
    <row r="27" spans="4:12" x14ac:dyDescent="0.25">
      <c r="D27" s="19" t="s">
        <v>206</v>
      </c>
      <c r="E27" s="32" t="s">
        <v>3</v>
      </c>
      <c r="F27" s="27">
        <v>48</v>
      </c>
      <c r="G27" s="82" t="s">
        <v>15</v>
      </c>
      <c r="H27" s="24" t="s">
        <v>13</v>
      </c>
      <c r="I27" s="23">
        <v>2.8</v>
      </c>
      <c r="J27" s="23">
        <v>0.7</v>
      </c>
      <c r="K27" s="22">
        <f t="shared" si="0"/>
        <v>4</v>
      </c>
      <c r="L27" s="23">
        <f t="shared" si="1"/>
        <v>0.25</v>
      </c>
    </row>
    <row r="28" spans="4:12" x14ac:dyDescent="0.25">
      <c r="D28" s="104" t="s">
        <v>207</v>
      </c>
      <c r="E28" s="80" t="s">
        <v>0</v>
      </c>
      <c r="F28" s="24">
        <v>77</v>
      </c>
      <c r="G28" s="24" t="s">
        <v>16</v>
      </c>
      <c r="H28" s="24" t="s">
        <v>13</v>
      </c>
      <c r="I28" s="25">
        <v>2</v>
      </c>
      <c r="J28" s="25">
        <v>0.4</v>
      </c>
      <c r="K28" s="22">
        <f t="shared" si="0"/>
        <v>5</v>
      </c>
      <c r="L28" s="23">
        <f t="shared" si="1"/>
        <v>0.2</v>
      </c>
    </row>
    <row r="29" spans="4:12" x14ac:dyDescent="0.25">
      <c r="D29" s="19" t="s">
        <v>208</v>
      </c>
      <c r="E29" s="33" t="s">
        <v>3</v>
      </c>
      <c r="F29" s="33">
        <v>29</v>
      </c>
      <c r="G29" s="82" t="s">
        <v>17</v>
      </c>
      <c r="H29" s="82" t="s">
        <v>13</v>
      </c>
      <c r="I29" s="25">
        <v>2.2999999999999998</v>
      </c>
      <c r="J29" s="25">
        <v>0.6</v>
      </c>
      <c r="K29" s="22">
        <f t="shared" si="0"/>
        <v>3.833333333333333</v>
      </c>
      <c r="L29" s="23">
        <f t="shared" si="1"/>
        <v>0.2608695652173913</v>
      </c>
    </row>
    <row r="30" spans="4:12" x14ac:dyDescent="0.25">
      <c r="D30" s="104" t="s">
        <v>209</v>
      </c>
      <c r="E30" s="86" t="s">
        <v>0</v>
      </c>
      <c r="F30" s="33">
        <v>24</v>
      </c>
      <c r="G30" s="81" t="s">
        <v>17</v>
      </c>
      <c r="H30" s="82" t="s">
        <v>13</v>
      </c>
      <c r="I30" s="25">
        <v>3</v>
      </c>
      <c r="J30" s="25">
        <v>0.4</v>
      </c>
      <c r="K30" s="22">
        <f t="shared" si="0"/>
        <v>7.5</v>
      </c>
      <c r="L30" s="23">
        <f t="shared" si="1"/>
        <v>0.13333333333333333</v>
      </c>
    </row>
    <row r="31" spans="4:12" x14ac:dyDescent="0.25">
      <c r="D31" s="19" t="s">
        <v>210</v>
      </c>
      <c r="E31" s="33" t="s">
        <v>3</v>
      </c>
      <c r="F31" s="33">
        <v>26</v>
      </c>
      <c r="G31" s="82" t="s">
        <v>17</v>
      </c>
      <c r="H31" s="82" t="s">
        <v>13</v>
      </c>
      <c r="I31" s="25">
        <v>2.8</v>
      </c>
      <c r="J31" s="25">
        <v>0.5</v>
      </c>
      <c r="K31" s="22">
        <f t="shared" si="0"/>
        <v>5.6</v>
      </c>
      <c r="L31" s="23">
        <f t="shared" si="1"/>
        <v>0.17857142857142858</v>
      </c>
    </row>
    <row r="32" spans="4:12" x14ac:dyDescent="0.25">
      <c r="D32" s="104" t="s">
        <v>211</v>
      </c>
      <c r="E32" s="86" t="s">
        <v>0</v>
      </c>
      <c r="F32" s="33">
        <v>24</v>
      </c>
      <c r="G32" s="82" t="s">
        <v>17</v>
      </c>
      <c r="H32" s="82" t="s">
        <v>13</v>
      </c>
      <c r="I32" s="25">
        <v>2.1</v>
      </c>
      <c r="J32" s="25">
        <v>0.6</v>
      </c>
      <c r="K32" s="22">
        <f t="shared" si="0"/>
        <v>3.5000000000000004</v>
      </c>
      <c r="L32" s="23">
        <f t="shared" si="1"/>
        <v>0.2857142857142857</v>
      </c>
    </row>
    <row r="33" spans="4:12" x14ac:dyDescent="0.25">
      <c r="D33" s="19" t="s">
        <v>212</v>
      </c>
      <c r="E33" s="33" t="s">
        <v>3</v>
      </c>
      <c r="F33" s="87">
        <v>38</v>
      </c>
      <c r="G33" s="82" t="s">
        <v>18</v>
      </c>
      <c r="H33" s="82" t="s">
        <v>13</v>
      </c>
      <c r="I33" s="25">
        <v>1.81</v>
      </c>
      <c r="J33" s="25">
        <v>0.49</v>
      </c>
      <c r="K33" s="22">
        <f t="shared" si="0"/>
        <v>3.6938775510204085</v>
      </c>
      <c r="L33" s="23">
        <f t="shared" si="1"/>
        <v>0.27071823204419887</v>
      </c>
    </row>
    <row r="34" spans="4:12" x14ac:dyDescent="0.25">
      <c r="D34" s="104" t="s">
        <v>213</v>
      </c>
      <c r="E34" s="86" t="s">
        <v>0</v>
      </c>
      <c r="F34" s="87">
        <v>32</v>
      </c>
      <c r="G34" s="82" t="s">
        <v>18</v>
      </c>
      <c r="H34" s="82" t="s">
        <v>13</v>
      </c>
      <c r="I34" s="25">
        <v>1.62</v>
      </c>
      <c r="J34" s="25">
        <v>0.22</v>
      </c>
      <c r="K34" s="22">
        <f t="shared" si="0"/>
        <v>7.3636363636363642</v>
      </c>
      <c r="L34" s="23">
        <f t="shared" si="1"/>
        <v>0.13580246913580246</v>
      </c>
    </row>
    <row r="35" spans="4:12" x14ac:dyDescent="0.25">
      <c r="D35" s="19" t="s">
        <v>214</v>
      </c>
      <c r="E35" s="33" t="s">
        <v>3</v>
      </c>
      <c r="F35" s="87">
        <v>51</v>
      </c>
      <c r="G35" s="82" t="s">
        <v>18</v>
      </c>
      <c r="H35" s="82" t="s">
        <v>13</v>
      </c>
      <c r="I35" s="25">
        <v>2.69</v>
      </c>
      <c r="J35" s="25">
        <v>0.37</v>
      </c>
      <c r="K35" s="22">
        <f t="shared" si="0"/>
        <v>7.2702702702702702</v>
      </c>
      <c r="L35" s="23">
        <f t="shared" si="1"/>
        <v>0.13754646840148699</v>
      </c>
    </row>
    <row r="36" spans="4:12" x14ac:dyDescent="0.25">
      <c r="D36" s="104" t="s">
        <v>215</v>
      </c>
      <c r="E36" s="33" t="s">
        <v>3</v>
      </c>
      <c r="F36" s="87">
        <v>32</v>
      </c>
      <c r="G36" s="82" t="s">
        <v>18</v>
      </c>
      <c r="H36" s="82" t="s">
        <v>13</v>
      </c>
      <c r="I36" s="25">
        <v>2.38</v>
      </c>
      <c r="J36" s="25">
        <v>0.57999999999999996</v>
      </c>
      <c r="K36" s="22">
        <f t="shared" si="0"/>
        <v>4.1034482758620694</v>
      </c>
      <c r="L36" s="23">
        <f t="shared" si="1"/>
        <v>0.24369747899159663</v>
      </c>
    </row>
    <row r="37" spans="4:12" x14ac:dyDescent="0.25">
      <c r="D37" s="19" t="s">
        <v>216</v>
      </c>
      <c r="E37" s="88" t="s">
        <v>0</v>
      </c>
      <c r="F37" s="33">
        <v>50</v>
      </c>
      <c r="G37" s="82" t="s">
        <v>17</v>
      </c>
      <c r="H37" s="82" t="s">
        <v>13</v>
      </c>
      <c r="I37" s="25">
        <v>2</v>
      </c>
      <c r="J37" s="25">
        <v>0.4</v>
      </c>
      <c r="K37" s="22">
        <f t="shared" si="0"/>
        <v>5</v>
      </c>
      <c r="L37" s="23">
        <f t="shared" si="1"/>
        <v>0.2</v>
      </c>
    </row>
    <row r="38" spans="4:12" x14ac:dyDescent="0.25">
      <c r="D38" s="104" t="s">
        <v>217</v>
      </c>
      <c r="E38" s="33" t="s">
        <v>3</v>
      </c>
      <c r="F38" s="33">
        <v>45</v>
      </c>
      <c r="G38" s="82" t="s">
        <v>19</v>
      </c>
      <c r="H38" s="82" t="s">
        <v>13</v>
      </c>
      <c r="I38" s="25">
        <v>3.2</v>
      </c>
      <c r="J38" s="25">
        <v>1.2</v>
      </c>
      <c r="K38" s="22">
        <f t="shared" si="0"/>
        <v>2.666666666666667</v>
      </c>
      <c r="L38" s="23">
        <f t="shared" si="1"/>
        <v>0.37499999999999994</v>
      </c>
    </row>
    <row r="39" spans="4:12" x14ac:dyDescent="0.25">
      <c r="D39" s="19" t="s">
        <v>218</v>
      </c>
      <c r="E39" s="24" t="s">
        <v>3</v>
      </c>
      <c r="F39" s="24">
        <v>37</v>
      </c>
      <c r="G39" s="82" t="s">
        <v>18</v>
      </c>
      <c r="H39" s="24" t="s">
        <v>13</v>
      </c>
      <c r="I39" s="25">
        <v>2.8</v>
      </c>
      <c r="J39" s="25">
        <v>0.32</v>
      </c>
      <c r="K39" s="22">
        <f>I39/J39</f>
        <v>8.75</v>
      </c>
      <c r="L39" s="23">
        <f>J39/I39</f>
        <v>0.1142857142857143</v>
      </c>
    </row>
    <row r="40" spans="4:12" x14ac:dyDescent="0.25">
      <c r="D40" s="104" t="s">
        <v>219</v>
      </c>
      <c r="E40" s="24" t="s">
        <v>3</v>
      </c>
      <c r="F40" s="24">
        <v>29</v>
      </c>
      <c r="G40" s="82" t="s">
        <v>18</v>
      </c>
      <c r="H40" s="24" t="s">
        <v>2</v>
      </c>
      <c r="I40" s="25">
        <v>2.36</v>
      </c>
      <c r="J40" s="25">
        <v>0.46</v>
      </c>
      <c r="K40" s="22">
        <f>I40/J40</f>
        <v>5.1304347826086953</v>
      </c>
      <c r="L40" s="23">
        <f>J40/I40</f>
        <v>0.19491525423728814</v>
      </c>
    </row>
    <row r="41" spans="4:12" x14ac:dyDescent="0.25">
      <c r="D41" s="19" t="s">
        <v>220</v>
      </c>
      <c r="E41" s="24" t="s">
        <v>3</v>
      </c>
      <c r="F41" s="24">
        <v>29</v>
      </c>
      <c r="G41" s="82" t="s">
        <v>18</v>
      </c>
      <c r="H41" s="24"/>
      <c r="I41" s="25"/>
      <c r="J41" s="25"/>
      <c r="K41" s="22"/>
      <c r="L41" s="2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L74"/>
  <sheetViews>
    <sheetView topLeftCell="A37" zoomScale="80" zoomScaleNormal="80" workbookViewId="0">
      <selection activeCell="B54" sqref="B54"/>
    </sheetView>
  </sheetViews>
  <sheetFormatPr defaultColWidth="29.28515625" defaultRowHeight="52.5" customHeight="1" x14ac:dyDescent="0.25"/>
  <cols>
    <col min="1" max="6" width="29.28515625" style="77"/>
    <col min="7" max="7" width="29.28515625" style="100"/>
    <col min="8" max="11" width="29.28515625" style="77" customWidth="1"/>
    <col min="12" max="16384" width="29.28515625" style="77"/>
  </cols>
  <sheetData>
    <row r="3" spans="3:12" ht="52.5" customHeight="1" x14ac:dyDescent="0.25">
      <c r="C3" s="14" t="s">
        <v>6</v>
      </c>
      <c r="D3" s="14" t="s">
        <v>7</v>
      </c>
      <c r="E3" s="14" t="s">
        <v>8</v>
      </c>
      <c r="F3" s="34" t="s">
        <v>9</v>
      </c>
      <c r="G3" s="14" t="s">
        <v>10</v>
      </c>
      <c r="H3" s="14" t="s">
        <v>11</v>
      </c>
      <c r="I3" s="15" t="s">
        <v>221</v>
      </c>
      <c r="J3" s="15" t="s">
        <v>12</v>
      </c>
      <c r="K3" s="16" t="s">
        <v>223</v>
      </c>
      <c r="L3" s="16" t="s">
        <v>222</v>
      </c>
    </row>
    <row r="4" spans="3:12" ht="52.5" customHeight="1" x14ac:dyDescent="0.25">
      <c r="C4" s="35" t="s">
        <v>113</v>
      </c>
      <c r="D4" s="36" t="s">
        <v>0</v>
      </c>
      <c r="E4" s="37">
        <v>23</v>
      </c>
      <c r="F4" s="18" t="s">
        <v>21</v>
      </c>
      <c r="G4" s="18" t="s">
        <v>22</v>
      </c>
      <c r="H4" s="38" t="s">
        <v>23</v>
      </c>
      <c r="I4" s="39">
        <v>1.52</v>
      </c>
      <c r="J4" s="39">
        <v>0.22</v>
      </c>
      <c r="K4" s="40">
        <f t="shared" ref="K4:K34" si="0">I4/J4</f>
        <v>6.9090909090909092</v>
      </c>
      <c r="L4" s="41">
        <f t="shared" ref="L4:L67" si="1">J4/I4</f>
        <v>0.14473684210526316</v>
      </c>
    </row>
    <row r="5" spans="3:12" ht="52.5" customHeight="1" x14ac:dyDescent="0.25">
      <c r="C5" s="35" t="s">
        <v>114</v>
      </c>
      <c r="D5" s="36" t="s">
        <v>0</v>
      </c>
      <c r="E5" s="37">
        <v>35</v>
      </c>
      <c r="F5" s="18" t="s">
        <v>21</v>
      </c>
      <c r="G5" s="18" t="s">
        <v>22</v>
      </c>
      <c r="H5" s="38" t="s">
        <v>23</v>
      </c>
      <c r="I5" s="39">
        <v>0.81</v>
      </c>
      <c r="J5" s="39">
        <v>0.54</v>
      </c>
      <c r="K5" s="40">
        <f t="shared" si="0"/>
        <v>1.5</v>
      </c>
      <c r="L5" s="41">
        <f t="shared" si="1"/>
        <v>0.66666666666666663</v>
      </c>
    </row>
    <row r="6" spans="3:12" ht="52.5" customHeight="1" x14ac:dyDescent="0.25">
      <c r="C6" s="35" t="s">
        <v>115</v>
      </c>
      <c r="D6" s="36" t="s">
        <v>0</v>
      </c>
      <c r="E6" s="42">
        <v>35</v>
      </c>
      <c r="F6" s="18" t="s">
        <v>21</v>
      </c>
      <c r="G6" s="18" t="s">
        <v>22</v>
      </c>
      <c r="H6" s="38" t="s">
        <v>23</v>
      </c>
      <c r="I6" s="39">
        <v>1.06</v>
      </c>
      <c r="J6" s="39">
        <v>0.56000000000000005</v>
      </c>
      <c r="K6" s="40">
        <f t="shared" si="0"/>
        <v>1.8928571428571428</v>
      </c>
      <c r="L6" s="41">
        <f t="shared" si="1"/>
        <v>0.52830188679245282</v>
      </c>
    </row>
    <row r="7" spans="3:12" ht="52.5" customHeight="1" x14ac:dyDescent="0.25">
      <c r="C7" s="35" t="s">
        <v>116</v>
      </c>
      <c r="D7" s="43" t="s">
        <v>3</v>
      </c>
      <c r="E7" s="37">
        <v>18</v>
      </c>
      <c r="F7" s="35" t="s">
        <v>24</v>
      </c>
      <c r="G7" s="18" t="s">
        <v>22</v>
      </c>
      <c r="H7" s="38" t="s">
        <v>23</v>
      </c>
      <c r="I7" s="39">
        <v>2.12</v>
      </c>
      <c r="J7" s="39">
        <v>0.71</v>
      </c>
      <c r="K7" s="40">
        <f t="shared" si="0"/>
        <v>2.9859154929577469</v>
      </c>
      <c r="L7" s="41">
        <f t="shared" si="1"/>
        <v>0.33490566037735847</v>
      </c>
    </row>
    <row r="8" spans="3:12" ht="52.5" customHeight="1" x14ac:dyDescent="0.25">
      <c r="C8" s="35" t="s">
        <v>117</v>
      </c>
      <c r="D8" s="43" t="s">
        <v>3</v>
      </c>
      <c r="E8" s="37">
        <v>24</v>
      </c>
      <c r="F8" s="18" t="s">
        <v>21</v>
      </c>
      <c r="G8" s="18" t="s">
        <v>22</v>
      </c>
      <c r="H8" s="38" t="s">
        <v>13</v>
      </c>
      <c r="I8" s="39">
        <v>2.58</v>
      </c>
      <c r="J8" s="39">
        <v>0.35</v>
      </c>
      <c r="K8" s="40">
        <f t="shared" si="0"/>
        <v>7.3714285714285719</v>
      </c>
      <c r="L8" s="41">
        <f t="shared" si="1"/>
        <v>0.13565891472868216</v>
      </c>
    </row>
    <row r="9" spans="3:12" ht="52.5" customHeight="1" x14ac:dyDescent="0.25">
      <c r="C9" s="35" t="s">
        <v>118</v>
      </c>
      <c r="D9" s="43" t="s">
        <v>3</v>
      </c>
      <c r="E9" s="37">
        <v>41</v>
      </c>
      <c r="F9" s="18" t="s">
        <v>21</v>
      </c>
      <c r="G9" s="18" t="s">
        <v>25</v>
      </c>
      <c r="H9" s="38" t="s">
        <v>13</v>
      </c>
      <c r="I9" s="39">
        <v>1.52</v>
      </c>
      <c r="J9" s="39">
        <v>0.95</v>
      </c>
      <c r="K9" s="40">
        <f t="shared" si="0"/>
        <v>1.6</v>
      </c>
      <c r="L9" s="41">
        <f t="shared" si="1"/>
        <v>0.625</v>
      </c>
    </row>
    <row r="10" spans="3:12" ht="52.5" customHeight="1" x14ac:dyDescent="0.25">
      <c r="C10" s="35" t="s">
        <v>119</v>
      </c>
      <c r="D10" s="45" t="s">
        <v>3</v>
      </c>
      <c r="E10" s="46">
        <v>38</v>
      </c>
      <c r="F10" s="44" t="s">
        <v>224</v>
      </c>
      <c r="G10" s="47" t="s">
        <v>22</v>
      </c>
      <c r="H10" s="48" t="s">
        <v>2</v>
      </c>
      <c r="I10" s="49">
        <v>4.58</v>
      </c>
      <c r="J10" s="49">
        <v>0.57999999999999996</v>
      </c>
      <c r="K10" s="50">
        <f t="shared" si="0"/>
        <v>7.8965517241379315</v>
      </c>
      <c r="L10" s="51">
        <f t="shared" si="1"/>
        <v>0.12663755458515283</v>
      </c>
    </row>
    <row r="11" spans="3:12" ht="52.5" customHeight="1" x14ac:dyDescent="0.25">
      <c r="C11" s="35" t="s">
        <v>120</v>
      </c>
      <c r="D11" s="45" t="s">
        <v>3</v>
      </c>
      <c r="E11" s="46">
        <v>17</v>
      </c>
      <c r="F11" s="47" t="s">
        <v>21</v>
      </c>
      <c r="G11" s="47" t="s">
        <v>22</v>
      </c>
      <c r="H11" s="52" t="s">
        <v>13</v>
      </c>
      <c r="I11" s="49">
        <v>0.82</v>
      </c>
      <c r="J11" s="49">
        <v>0.77</v>
      </c>
      <c r="K11" s="50">
        <f t="shared" si="0"/>
        <v>1.0649350649350648</v>
      </c>
      <c r="L11" s="51">
        <f t="shared" si="1"/>
        <v>0.9390243902439025</v>
      </c>
    </row>
    <row r="12" spans="3:12" ht="52.5" customHeight="1" x14ac:dyDescent="0.25">
      <c r="C12" s="35" t="s">
        <v>121</v>
      </c>
      <c r="D12" s="43" t="s">
        <v>3</v>
      </c>
      <c r="E12" s="53">
        <v>32</v>
      </c>
      <c r="F12" s="18" t="s">
        <v>21</v>
      </c>
      <c r="G12" s="76" t="s">
        <v>26</v>
      </c>
      <c r="H12" s="89" t="s">
        <v>2</v>
      </c>
      <c r="I12" s="54">
        <v>2.8</v>
      </c>
      <c r="J12" s="54">
        <v>0.9</v>
      </c>
      <c r="K12" s="40">
        <f t="shared" si="0"/>
        <v>3.1111111111111107</v>
      </c>
      <c r="L12" s="41">
        <f t="shared" si="1"/>
        <v>0.32142857142857145</v>
      </c>
    </row>
    <row r="13" spans="3:12" ht="52.5" customHeight="1" x14ac:dyDescent="0.25">
      <c r="C13" s="35" t="s">
        <v>122</v>
      </c>
      <c r="D13" s="43" t="s">
        <v>3</v>
      </c>
      <c r="E13" s="53">
        <v>40</v>
      </c>
      <c r="F13" s="18" t="s">
        <v>21</v>
      </c>
      <c r="G13" s="76" t="s">
        <v>26</v>
      </c>
      <c r="H13" s="90" t="s">
        <v>27</v>
      </c>
      <c r="I13" s="54">
        <v>1.5</v>
      </c>
      <c r="J13" s="54">
        <v>1.1000000000000001</v>
      </c>
      <c r="K13" s="40">
        <f t="shared" si="0"/>
        <v>1.3636363636363635</v>
      </c>
      <c r="L13" s="41">
        <f t="shared" si="1"/>
        <v>0.73333333333333339</v>
      </c>
    </row>
    <row r="14" spans="3:12" ht="52.5" customHeight="1" x14ac:dyDescent="0.25">
      <c r="C14" s="35" t="s">
        <v>123</v>
      </c>
      <c r="D14" s="43" t="s">
        <v>3</v>
      </c>
      <c r="E14" s="53">
        <v>25</v>
      </c>
      <c r="F14" s="18" t="s">
        <v>21</v>
      </c>
      <c r="G14" s="76" t="s">
        <v>26</v>
      </c>
      <c r="H14" s="55" t="s">
        <v>13</v>
      </c>
      <c r="I14" s="54">
        <v>1.6</v>
      </c>
      <c r="J14" s="54">
        <v>0.6</v>
      </c>
      <c r="K14" s="40">
        <f t="shared" si="0"/>
        <v>2.666666666666667</v>
      </c>
      <c r="L14" s="41">
        <f t="shared" si="1"/>
        <v>0.37499999999999994</v>
      </c>
    </row>
    <row r="15" spans="3:12" ht="52.5" customHeight="1" x14ac:dyDescent="0.25">
      <c r="C15" s="35" t="s">
        <v>124</v>
      </c>
      <c r="D15" s="43" t="s">
        <v>3</v>
      </c>
      <c r="E15" s="53">
        <v>23</v>
      </c>
      <c r="F15" s="18" t="s">
        <v>21</v>
      </c>
      <c r="G15" s="76" t="s">
        <v>26</v>
      </c>
      <c r="H15" s="55" t="s">
        <v>13</v>
      </c>
      <c r="I15" s="54">
        <v>1.8</v>
      </c>
      <c r="J15" s="54">
        <v>0.7</v>
      </c>
      <c r="K15" s="40">
        <f t="shared" si="0"/>
        <v>2.5714285714285716</v>
      </c>
      <c r="L15" s="41">
        <f t="shared" si="1"/>
        <v>0.38888888888888884</v>
      </c>
    </row>
    <row r="16" spans="3:12" ht="52.5" customHeight="1" x14ac:dyDescent="0.25">
      <c r="C16" s="35" t="s">
        <v>125</v>
      </c>
      <c r="D16" s="43" t="s">
        <v>3</v>
      </c>
      <c r="E16" s="53">
        <v>46</v>
      </c>
      <c r="F16" s="18" t="s">
        <v>21</v>
      </c>
      <c r="G16" s="76" t="s">
        <v>26</v>
      </c>
      <c r="H16" s="89" t="s">
        <v>2</v>
      </c>
      <c r="I16" s="54">
        <v>2.5</v>
      </c>
      <c r="J16" s="54">
        <v>1</v>
      </c>
      <c r="K16" s="40">
        <f t="shared" si="0"/>
        <v>2.5</v>
      </c>
      <c r="L16" s="41">
        <f t="shared" si="1"/>
        <v>0.4</v>
      </c>
    </row>
    <row r="17" spans="3:12" ht="52.5" customHeight="1" x14ac:dyDescent="0.25">
      <c r="C17" s="35" t="s">
        <v>126</v>
      </c>
      <c r="D17" s="43" t="s">
        <v>3</v>
      </c>
      <c r="E17" s="53">
        <v>67</v>
      </c>
      <c r="F17" s="18" t="s">
        <v>21</v>
      </c>
      <c r="G17" s="76" t="s">
        <v>26</v>
      </c>
      <c r="H17" s="90" t="s">
        <v>27</v>
      </c>
      <c r="I17" s="54">
        <v>2</v>
      </c>
      <c r="J17" s="54">
        <v>1</v>
      </c>
      <c r="K17" s="40">
        <f t="shared" si="0"/>
        <v>2</v>
      </c>
      <c r="L17" s="41">
        <f t="shared" si="1"/>
        <v>0.5</v>
      </c>
    </row>
    <row r="18" spans="3:12" ht="52.5" customHeight="1" x14ac:dyDescent="0.25">
      <c r="C18" s="35" t="s">
        <v>127</v>
      </c>
      <c r="D18" s="43" t="s">
        <v>3</v>
      </c>
      <c r="E18" s="53">
        <v>73</v>
      </c>
      <c r="F18" s="18" t="s">
        <v>21</v>
      </c>
      <c r="G18" s="76" t="s">
        <v>26</v>
      </c>
      <c r="H18" s="55" t="s">
        <v>13</v>
      </c>
      <c r="I18" s="54">
        <v>1.6</v>
      </c>
      <c r="J18" s="54">
        <v>0.5</v>
      </c>
      <c r="K18" s="40">
        <f t="shared" si="0"/>
        <v>3.2</v>
      </c>
      <c r="L18" s="41">
        <f t="shared" si="1"/>
        <v>0.3125</v>
      </c>
    </row>
    <row r="19" spans="3:12" ht="52.5" customHeight="1" x14ac:dyDescent="0.25">
      <c r="C19" s="35" t="s">
        <v>128</v>
      </c>
      <c r="D19" s="43" t="s">
        <v>3</v>
      </c>
      <c r="E19" s="53">
        <v>33</v>
      </c>
      <c r="F19" s="18" t="s">
        <v>21</v>
      </c>
      <c r="G19" s="76" t="s">
        <v>26</v>
      </c>
      <c r="H19" s="89" t="s">
        <v>2</v>
      </c>
      <c r="I19" s="54">
        <v>1.7</v>
      </c>
      <c r="J19" s="54">
        <v>0.9</v>
      </c>
      <c r="K19" s="40">
        <f t="shared" si="0"/>
        <v>1.8888888888888888</v>
      </c>
      <c r="L19" s="41">
        <f t="shared" si="1"/>
        <v>0.52941176470588236</v>
      </c>
    </row>
    <row r="20" spans="3:12" ht="52.5" customHeight="1" x14ac:dyDescent="0.25">
      <c r="C20" s="35" t="s">
        <v>129</v>
      </c>
      <c r="D20" s="43" t="s">
        <v>3</v>
      </c>
      <c r="E20" s="53">
        <v>61</v>
      </c>
      <c r="F20" s="18" t="s">
        <v>21</v>
      </c>
      <c r="G20" s="76" t="s">
        <v>26</v>
      </c>
      <c r="H20" s="55" t="s">
        <v>13</v>
      </c>
      <c r="I20" s="54">
        <v>2.8</v>
      </c>
      <c r="J20" s="54">
        <v>0.8</v>
      </c>
      <c r="K20" s="40">
        <f t="shared" si="0"/>
        <v>3.4999999999999996</v>
      </c>
      <c r="L20" s="41">
        <f t="shared" si="1"/>
        <v>0.28571428571428575</v>
      </c>
    </row>
    <row r="21" spans="3:12" ht="52.5" customHeight="1" x14ac:dyDescent="0.25">
      <c r="C21" s="35" t="s">
        <v>130</v>
      </c>
      <c r="D21" s="43" t="s">
        <v>3</v>
      </c>
      <c r="E21" s="53">
        <v>25</v>
      </c>
      <c r="F21" s="18" t="s">
        <v>28</v>
      </c>
      <c r="G21" s="76" t="s">
        <v>26</v>
      </c>
      <c r="H21" s="55" t="s">
        <v>13</v>
      </c>
      <c r="I21" s="54">
        <v>1.5</v>
      </c>
      <c r="J21" s="54">
        <v>0.7</v>
      </c>
      <c r="K21" s="40">
        <f t="shared" si="0"/>
        <v>2.1428571428571428</v>
      </c>
      <c r="L21" s="41">
        <f t="shared" si="1"/>
        <v>0.46666666666666662</v>
      </c>
    </row>
    <row r="22" spans="3:12" ht="52.5" customHeight="1" x14ac:dyDescent="0.25">
      <c r="C22" s="35" t="s">
        <v>131</v>
      </c>
      <c r="D22" s="18" t="s">
        <v>3</v>
      </c>
      <c r="E22" s="18">
        <v>31</v>
      </c>
      <c r="F22" s="18" t="s">
        <v>21</v>
      </c>
      <c r="G22" s="18" t="s">
        <v>20</v>
      </c>
      <c r="H22" s="18" t="s">
        <v>13</v>
      </c>
      <c r="I22" s="54">
        <v>2.2000000000000002</v>
      </c>
      <c r="J22" s="54">
        <v>0.9</v>
      </c>
      <c r="K22" s="40">
        <f t="shared" si="0"/>
        <v>2.4444444444444446</v>
      </c>
      <c r="L22" s="41">
        <f t="shared" si="1"/>
        <v>0.40909090909090906</v>
      </c>
    </row>
    <row r="23" spans="3:12" ht="52.5" customHeight="1" x14ac:dyDescent="0.25">
      <c r="C23" s="35" t="s">
        <v>132</v>
      </c>
      <c r="D23" s="91" t="s">
        <v>0</v>
      </c>
      <c r="E23" s="18">
        <v>29</v>
      </c>
      <c r="F23" s="18" t="s">
        <v>21</v>
      </c>
      <c r="G23" s="18" t="s">
        <v>20</v>
      </c>
      <c r="H23" s="18" t="s">
        <v>13</v>
      </c>
      <c r="I23" s="54">
        <v>2.1</v>
      </c>
      <c r="J23" s="54">
        <v>0.8</v>
      </c>
      <c r="K23" s="40">
        <f t="shared" si="0"/>
        <v>2.625</v>
      </c>
      <c r="L23" s="41">
        <f t="shared" si="1"/>
        <v>0.38095238095238093</v>
      </c>
    </row>
    <row r="24" spans="3:12" ht="52.5" customHeight="1" x14ac:dyDescent="0.25">
      <c r="C24" s="35" t="s">
        <v>133</v>
      </c>
      <c r="D24" s="18" t="s">
        <v>3</v>
      </c>
      <c r="E24" s="18">
        <v>37</v>
      </c>
      <c r="F24" s="18" t="s">
        <v>21</v>
      </c>
      <c r="G24" s="18" t="s">
        <v>20</v>
      </c>
      <c r="H24" s="18" t="s">
        <v>13</v>
      </c>
      <c r="I24" s="54">
        <v>1.7</v>
      </c>
      <c r="J24" s="54">
        <v>0.9</v>
      </c>
      <c r="K24" s="40">
        <f t="shared" si="0"/>
        <v>1.8888888888888888</v>
      </c>
      <c r="L24" s="41">
        <f t="shared" si="1"/>
        <v>0.52941176470588236</v>
      </c>
    </row>
    <row r="25" spans="3:12" ht="52.5" customHeight="1" x14ac:dyDescent="0.25">
      <c r="C25" s="35" t="s">
        <v>134</v>
      </c>
      <c r="D25" s="91" t="s">
        <v>0</v>
      </c>
      <c r="E25" s="18">
        <v>23</v>
      </c>
      <c r="F25" s="18" t="s">
        <v>21</v>
      </c>
      <c r="G25" s="18" t="s">
        <v>20</v>
      </c>
      <c r="H25" s="18" t="s">
        <v>13</v>
      </c>
      <c r="I25" s="54">
        <v>2</v>
      </c>
      <c r="J25" s="54">
        <v>0.9</v>
      </c>
      <c r="K25" s="40">
        <f t="shared" si="0"/>
        <v>2.2222222222222223</v>
      </c>
      <c r="L25" s="41">
        <f t="shared" si="1"/>
        <v>0.45</v>
      </c>
    </row>
    <row r="26" spans="3:12" ht="52.5" customHeight="1" x14ac:dyDescent="0.25">
      <c r="C26" s="35" t="s">
        <v>135</v>
      </c>
      <c r="D26" s="18" t="s">
        <v>3</v>
      </c>
      <c r="E26" s="18">
        <v>54</v>
      </c>
      <c r="F26" s="18" t="s">
        <v>21</v>
      </c>
      <c r="G26" s="18" t="s">
        <v>20</v>
      </c>
      <c r="H26" s="18" t="s">
        <v>13</v>
      </c>
      <c r="I26" s="54">
        <v>1.3</v>
      </c>
      <c r="J26" s="54">
        <v>1</v>
      </c>
      <c r="K26" s="40">
        <f t="shared" si="0"/>
        <v>1.3</v>
      </c>
      <c r="L26" s="41">
        <f t="shared" si="1"/>
        <v>0.76923076923076916</v>
      </c>
    </row>
    <row r="27" spans="3:12" ht="52.5" customHeight="1" x14ac:dyDescent="0.25">
      <c r="C27" s="35" t="s">
        <v>136</v>
      </c>
      <c r="D27" s="18" t="s">
        <v>3</v>
      </c>
      <c r="E27" s="18">
        <v>39</v>
      </c>
      <c r="F27" s="18" t="s">
        <v>21</v>
      </c>
      <c r="G27" s="18" t="s">
        <v>20</v>
      </c>
      <c r="H27" s="18" t="s">
        <v>13</v>
      </c>
      <c r="I27" s="54">
        <v>2.5</v>
      </c>
      <c r="J27" s="54">
        <v>0.6</v>
      </c>
      <c r="K27" s="40">
        <f t="shared" si="0"/>
        <v>4.166666666666667</v>
      </c>
      <c r="L27" s="41">
        <f t="shared" si="1"/>
        <v>0.24</v>
      </c>
    </row>
    <row r="28" spans="3:12" ht="52.5" customHeight="1" x14ac:dyDescent="0.25">
      <c r="C28" s="35" t="s">
        <v>137</v>
      </c>
      <c r="D28" s="18" t="s">
        <v>3</v>
      </c>
      <c r="E28" s="18">
        <v>31</v>
      </c>
      <c r="F28" s="18" t="s">
        <v>21</v>
      </c>
      <c r="G28" s="18" t="s">
        <v>20</v>
      </c>
      <c r="H28" s="18" t="s">
        <v>13</v>
      </c>
      <c r="I28" s="51">
        <v>0.8</v>
      </c>
      <c r="J28" s="54">
        <v>1.1000000000000001</v>
      </c>
      <c r="K28" s="40">
        <f t="shared" si="0"/>
        <v>0.72727272727272729</v>
      </c>
      <c r="L28" s="41">
        <f t="shared" si="1"/>
        <v>1.375</v>
      </c>
    </row>
    <row r="29" spans="3:12" ht="52.5" customHeight="1" x14ac:dyDescent="0.25">
      <c r="C29" s="35" t="s">
        <v>138</v>
      </c>
      <c r="D29" s="18" t="s">
        <v>3</v>
      </c>
      <c r="E29" s="18">
        <v>48</v>
      </c>
      <c r="F29" s="18" t="s">
        <v>21</v>
      </c>
      <c r="G29" s="18" t="s">
        <v>20</v>
      </c>
      <c r="H29" s="18" t="s">
        <v>13</v>
      </c>
      <c r="I29" s="54">
        <v>2.1</v>
      </c>
      <c r="J29" s="54">
        <v>0.6</v>
      </c>
      <c r="K29" s="40">
        <f t="shared" si="0"/>
        <v>3.5000000000000004</v>
      </c>
      <c r="L29" s="41">
        <f t="shared" si="1"/>
        <v>0.2857142857142857</v>
      </c>
    </row>
    <row r="30" spans="3:12" ht="52.5" customHeight="1" x14ac:dyDescent="0.25">
      <c r="C30" s="35" t="s">
        <v>139</v>
      </c>
      <c r="D30" s="18" t="s">
        <v>3</v>
      </c>
      <c r="E30" s="18">
        <v>67</v>
      </c>
      <c r="F30" s="18" t="s">
        <v>21</v>
      </c>
      <c r="G30" s="18" t="s">
        <v>20</v>
      </c>
      <c r="H30" s="18" t="s">
        <v>13</v>
      </c>
      <c r="I30" s="51">
        <v>1.1000000000000001</v>
      </c>
      <c r="J30" s="54">
        <v>1</v>
      </c>
      <c r="K30" s="40">
        <f t="shared" si="0"/>
        <v>1.1000000000000001</v>
      </c>
      <c r="L30" s="41">
        <f t="shared" si="1"/>
        <v>0.90909090909090906</v>
      </c>
    </row>
    <row r="31" spans="3:12" ht="52.5" customHeight="1" x14ac:dyDescent="0.25">
      <c r="C31" s="35" t="s">
        <v>140</v>
      </c>
      <c r="D31" s="18" t="s">
        <v>3</v>
      </c>
      <c r="E31" s="18">
        <v>30</v>
      </c>
      <c r="F31" s="18" t="s">
        <v>21</v>
      </c>
      <c r="G31" s="18" t="s">
        <v>20</v>
      </c>
      <c r="H31" s="18" t="s">
        <v>13</v>
      </c>
      <c r="I31" s="54">
        <v>1.9</v>
      </c>
      <c r="J31" s="54">
        <v>1</v>
      </c>
      <c r="K31" s="40">
        <f t="shared" si="0"/>
        <v>1.9</v>
      </c>
      <c r="L31" s="41">
        <f t="shared" si="1"/>
        <v>0.52631578947368418</v>
      </c>
    </row>
    <row r="32" spans="3:12" ht="52.5" customHeight="1" x14ac:dyDescent="0.25">
      <c r="C32" s="35" t="s">
        <v>141</v>
      </c>
      <c r="D32" s="18" t="s">
        <v>3</v>
      </c>
      <c r="E32" s="18">
        <v>50</v>
      </c>
      <c r="F32" s="47" t="s">
        <v>21</v>
      </c>
      <c r="G32" s="18" t="s">
        <v>29</v>
      </c>
      <c r="H32" s="18" t="s">
        <v>30</v>
      </c>
      <c r="I32" s="51">
        <v>1.1000000000000001</v>
      </c>
      <c r="J32" s="54">
        <v>1</v>
      </c>
      <c r="K32" s="40">
        <f t="shared" si="0"/>
        <v>1.1000000000000001</v>
      </c>
      <c r="L32" s="41">
        <f t="shared" si="1"/>
        <v>0.90909090909090906</v>
      </c>
    </row>
    <row r="33" spans="3:12" ht="52.5" customHeight="1" x14ac:dyDescent="0.25">
      <c r="C33" s="35" t="s">
        <v>142</v>
      </c>
      <c r="D33" s="18" t="s">
        <v>3</v>
      </c>
      <c r="E33" s="18">
        <v>41</v>
      </c>
      <c r="F33" s="47" t="s">
        <v>21</v>
      </c>
      <c r="G33" s="18" t="s">
        <v>29</v>
      </c>
      <c r="H33" s="18" t="s">
        <v>30</v>
      </c>
      <c r="I33" s="54">
        <v>2.6</v>
      </c>
      <c r="J33" s="54">
        <v>0.7</v>
      </c>
      <c r="K33" s="40">
        <f t="shared" si="0"/>
        <v>3.7142857142857149</v>
      </c>
      <c r="L33" s="41">
        <f t="shared" si="1"/>
        <v>0.26923076923076922</v>
      </c>
    </row>
    <row r="34" spans="3:12" ht="52.5" customHeight="1" x14ac:dyDescent="0.25">
      <c r="C34" s="35" t="s">
        <v>143</v>
      </c>
      <c r="D34" s="18" t="s">
        <v>3</v>
      </c>
      <c r="E34" s="18">
        <v>21</v>
      </c>
      <c r="F34" s="18" t="s">
        <v>21</v>
      </c>
      <c r="G34" s="18" t="s">
        <v>20</v>
      </c>
      <c r="H34" s="18" t="s">
        <v>13</v>
      </c>
      <c r="I34" s="54">
        <v>1.93</v>
      </c>
      <c r="J34" s="54">
        <v>0.83</v>
      </c>
      <c r="K34" s="40">
        <f t="shared" si="0"/>
        <v>2.3253012048192772</v>
      </c>
      <c r="L34" s="41">
        <f t="shared" si="1"/>
        <v>0.43005181347150256</v>
      </c>
    </row>
    <row r="35" spans="3:12" ht="52.5" customHeight="1" x14ac:dyDescent="0.25">
      <c r="C35" s="35" t="s">
        <v>144</v>
      </c>
      <c r="D35" s="18" t="s">
        <v>3</v>
      </c>
      <c r="E35" s="18">
        <v>34</v>
      </c>
      <c r="F35" s="18" t="s">
        <v>31</v>
      </c>
      <c r="G35" s="18" t="s">
        <v>32</v>
      </c>
      <c r="H35" s="18"/>
      <c r="I35" s="54"/>
      <c r="J35" s="54"/>
      <c r="K35" s="40"/>
      <c r="L35" s="41"/>
    </row>
    <row r="36" spans="3:12" ht="52.5" customHeight="1" x14ac:dyDescent="0.25">
      <c r="C36" s="35" t="s">
        <v>145</v>
      </c>
      <c r="D36" s="18" t="s">
        <v>3</v>
      </c>
      <c r="E36" s="18">
        <v>27</v>
      </c>
      <c r="F36" s="18" t="s">
        <v>33</v>
      </c>
      <c r="G36" s="18" t="s">
        <v>20</v>
      </c>
      <c r="H36" s="18"/>
      <c r="I36" s="54">
        <v>1.33</v>
      </c>
      <c r="J36" s="54">
        <v>0.72</v>
      </c>
      <c r="K36" s="40">
        <f t="shared" ref="K36:K66" si="2">I36/J36</f>
        <v>1.8472222222222223</v>
      </c>
      <c r="L36" s="41">
        <f t="shared" si="1"/>
        <v>0.54135338345864659</v>
      </c>
    </row>
    <row r="37" spans="3:12" ht="52.5" customHeight="1" x14ac:dyDescent="0.25">
      <c r="C37" s="35" t="s">
        <v>146</v>
      </c>
      <c r="D37" s="18" t="s">
        <v>3</v>
      </c>
      <c r="E37" s="18">
        <v>33</v>
      </c>
      <c r="F37" s="18" t="s">
        <v>21</v>
      </c>
      <c r="G37" s="18" t="s">
        <v>20</v>
      </c>
      <c r="H37" s="47" t="s">
        <v>2</v>
      </c>
      <c r="I37" s="54">
        <v>1.85</v>
      </c>
      <c r="J37" s="54">
        <v>0.56000000000000005</v>
      </c>
      <c r="K37" s="40">
        <f t="shared" si="2"/>
        <v>3.3035714285714284</v>
      </c>
      <c r="L37" s="41">
        <f t="shared" si="1"/>
        <v>0.30270270270270272</v>
      </c>
    </row>
    <row r="38" spans="3:12" ht="52.5" customHeight="1" x14ac:dyDescent="0.25">
      <c r="C38" s="35" t="s">
        <v>147</v>
      </c>
      <c r="D38" s="91" t="s">
        <v>0</v>
      </c>
      <c r="E38" s="18">
        <v>37</v>
      </c>
      <c r="F38" s="18" t="s">
        <v>21</v>
      </c>
      <c r="G38" s="18" t="s">
        <v>20</v>
      </c>
      <c r="H38" s="18"/>
      <c r="I38" s="54">
        <v>1.46</v>
      </c>
      <c r="J38" s="54">
        <v>0.33</v>
      </c>
      <c r="K38" s="40">
        <f t="shared" si="2"/>
        <v>4.4242424242424239</v>
      </c>
      <c r="L38" s="41">
        <f t="shared" si="1"/>
        <v>0.22602739726027399</v>
      </c>
    </row>
    <row r="39" spans="3:12" ht="52.5" customHeight="1" x14ac:dyDescent="0.25">
      <c r="C39" s="35" t="s">
        <v>148</v>
      </c>
      <c r="D39" s="92" t="s">
        <v>0</v>
      </c>
      <c r="E39" s="17">
        <v>23</v>
      </c>
      <c r="F39" s="18" t="s">
        <v>21</v>
      </c>
      <c r="G39" s="18" t="s">
        <v>20</v>
      </c>
      <c r="H39" s="17"/>
      <c r="I39" s="54">
        <v>2.41</v>
      </c>
      <c r="J39" s="54">
        <v>0.99</v>
      </c>
      <c r="K39" s="40">
        <f t="shared" si="2"/>
        <v>2.4343434343434347</v>
      </c>
      <c r="L39" s="41">
        <f t="shared" si="1"/>
        <v>0.41078838174273857</v>
      </c>
    </row>
    <row r="40" spans="3:12" ht="52.5" customHeight="1" x14ac:dyDescent="0.25">
      <c r="C40" s="35" t="s">
        <v>149</v>
      </c>
      <c r="D40" s="17" t="s">
        <v>3</v>
      </c>
      <c r="E40" s="17">
        <v>82</v>
      </c>
      <c r="F40" s="17" t="s">
        <v>34</v>
      </c>
      <c r="G40" s="18" t="s">
        <v>20</v>
      </c>
      <c r="H40" s="17"/>
      <c r="I40" s="54">
        <v>0.9</v>
      </c>
      <c r="J40" s="54">
        <v>0.52</v>
      </c>
      <c r="K40" s="40">
        <f t="shared" si="2"/>
        <v>1.7307692307692308</v>
      </c>
      <c r="L40" s="41">
        <f t="shared" si="1"/>
        <v>0.57777777777777783</v>
      </c>
    </row>
    <row r="41" spans="3:12" ht="52.5" customHeight="1" x14ac:dyDescent="0.25">
      <c r="C41" s="35" t="s">
        <v>150</v>
      </c>
      <c r="D41" s="92" t="s">
        <v>0</v>
      </c>
      <c r="E41" s="17">
        <v>22</v>
      </c>
      <c r="F41" s="18" t="s">
        <v>21</v>
      </c>
      <c r="G41" s="18" t="s">
        <v>22</v>
      </c>
      <c r="H41" s="18" t="s">
        <v>13</v>
      </c>
      <c r="I41" s="54">
        <v>1.1399999999999999</v>
      </c>
      <c r="J41" s="54">
        <v>0.73</v>
      </c>
      <c r="K41" s="40">
        <f t="shared" si="2"/>
        <v>1.5616438356164382</v>
      </c>
      <c r="L41" s="41">
        <f t="shared" si="1"/>
        <v>0.64035087719298245</v>
      </c>
    </row>
    <row r="42" spans="3:12" ht="52.5" customHeight="1" x14ac:dyDescent="0.25">
      <c r="C42" s="35" t="s">
        <v>151</v>
      </c>
      <c r="D42" s="17" t="s">
        <v>3</v>
      </c>
      <c r="E42" s="17">
        <v>17</v>
      </c>
      <c r="F42" s="18" t="s">
        <v>21</v>
      </c>
      <c r="G42" s="18" t="s">
        <v>22</v>
      </c>
      <c r="H42" s="18" t="s">
        <v>13</v>
      </c>
      <c r="I42" s="54">
        <v>1.36</v>
      </c>
      <c r="J42" s="54">
        <v>0.95</v>
      </c>
      <c r="K42" s="40">
        <f t="shared" si="2"/>
        <v>1.4315789473684213</v>
      </c>
      <c r="L42" s="41">
        <f t="shared" si="1"/>
        <v>0.69852941176470584</v>
      </c>
    </row>
    <row r="43" spans="3:12" ht="52.5" customHeight="1" x14ac:dyDescent="0.25">
      <c r="C43" s="35" t="s">
        <v>152</v>
      </c>
      <c r="D43" s="93" t="s">
        <v>0</v>
      </c>
      <c r="E43" s="94">
        <v>24</v>
      </c>
      <c r="F43" s="18" t="s">
        <v>21</v>
      </c>
      <c r="G43" s="18" t="s">
        <v>22</v>
      </c>
      <c r="H43" s="18" t="s">
        <v>13</v>
      </c>
      <c r="I43" s="41">
        <v>1.3</v>
      </c>
      <c r="J43" s="41">
        <v>0.6</v>
      </c>
      <c r="K43" s="40">
        <f t="shared" si="2"/>
        <v>2.166666666666667</v>
      </c>
      <c r="L43" s="41">
        <f t="shared" si="1"/>
        <v>0.46153846153846151</v>
      </c>
    </row>
    <row r="44" spans="3:12" ht="52.5" customHeight="1" x14ac:dyDescent="0.25">
      <c r="C44" s="35" t="s">
        <v>153</v>
      </c>
      <c r="D44" s="18" t="s">
        <v>3</v>
      </c>
      <c r="E44" s="94">
        <v>31</v>
      </c>
      <c r="F44" s="18" t="s">
        <v>21</v>
      </c>
      <c r="G44" s="18" t="s">
        <v>22</v>
      </c>
      <c r="H44" s="89" t="s">
        <v>2</v>
      </c>
      <c r="I44" s="41">
        <v>0.9</v>
      </c>
      <c r="J44" s="41">
        <v>1</v>
      </c>
      <c r="K44" s="40">
        <f t="shared" si="2"/>
        <v>0.9</v>
      </c>
      <c r="L44" s="41">
        <f t="shared" si="1"/>
        <v>1.1111111111111112</v>
      </c>
    </row>
    <row r="45" spans="3:12" ht="52.5" customHeight="1" x14ac:dyDescent="0.25">
      <c r="C45" s="35" t="s">
        <v>154</v>
      </c>
      <c r="D45" s="18" t="s">
        <v>3</v>
      </c>
      <c r="E45" s="94">
        <v>43</v>
      </c>
      <c r="F45" s="18" t="s">
        <v>21</v>
      </c>
      <c r="G45" s="18" t="s">
        <v>22</v>
      </c>
      <c r="H45" s="18" t="s">
        <v>13</v>
      </c>
      <c r="I45" s="41">
        <v>1</v>
      </c>
      <c r="J45" s="41">
        <v>1.2</v>
      </c>
      <c r="K45" s="40">
        <f t="shared" si="2"/>
        <v>0.83333333333333337</v>
      </c>
      <c r="L45" s="41">
        <f t="shared" si="1"/>
        <v>1.2</v>
      </c>
    </row>
    <row r="46" spans="3:12" ht="52.5" customHeight="1" x14ac:dyDescent="0.25">
      <c r="C46" s="35" t="s">
        <v>155</v>
      </c>
      <c r="D46" s="18" t="s">
        <v>3</v>
      </c>
      <c r="E46" s="94">
        <v>31</v>
      </c>
      <c r="F46" s="18" t="s">
        <v>21</v>
      </c>
      <c r="G46" s="18" t="s">
        <v>22</v>
      </c>
      <c r="H46" s="18" t="s">
        <v>13</v>
      </c>
      <c r="I46" s="41">
        <v>1.7</v>
      </c>
      <c r="J46" s="41">
        <v>0.9</v>
      </c>
      <c r="K46" s="40">
        <f t="shared" si="2"/>
        <v>1.8888888888888888</v>
      </c>
      <c r="L46" s="41">
        <f t="shared" si="1"/>
        <v>0.52941176470588236</v>
      </c>
    </row>
    <row r="47" spans="3:12" ht="52.5" customHeight="1" x14ac:dyDescent="0.25">
      <c r="C47" s="35" t="s">
        <v>156</v>
      </c>
      <c r="D47" s="18" t="s">
        <v>3</v>
      </c>
      <c r="E47" s="94">
        <v>46</v>
      </c>
      <c r="F47" s="18" t="s">
        <v>21</v>
      </c>
      <c r="G47" s="18" t="s">
        <v>22</v>
      </c>
      <c r="H47" s="18" t="s">
        <v>13</v>
      </c>
      <c r="I47" s="41">
        <v>1.5</v>
      </c>
      <c r="J47" s="41">
        <v>0.6</v>
      </c>
      <c r="K47" s="40">
        <f t="shared" si="2"/>
        <v>2.5</v>
      </c>
      <c r="L47" s="41">
        <f t="shared" si="1"/>
        <v>0.39999999999999997</v>
      </c>
    </row>
    <row r="48" spans="3:12" ht="52.5" customHeight="1" x14ac:dyDescent="0.25">
      <c r="C48" s="35" t="s">
        <v>157</v>
      </c>
      <c r="D48" s="18" t="s">
        <v>3</v>
      </c>
      <c r="E48" s="94">
        <v>36</v>
      </c>
      <c r="F48" s="18" t="s">
        <v>21</v>
      </c>
      <c r="G48" s="18" t="s">
        <v>22</v>
      </c>
      <c r="H48" s="18" t="s">
        <v>13</v>
      </c>
      <c r="I48" s="41">
        <v>1</v>
      </c>
      <c r="J48" s="41">
        <v>1.1000000000000001</v>
      </c>
      <c r="K48" s="40">
        <f t="shared" si="2"/>
        <v>0.90909090909090906</v>
      </c>
      <c r="L48" s="41">
        <f t="shared" si="1"/>
        <v>1.1000000000000001</v>
      </c>
    </row>
    <row r="49" spans="3:12" ht="52.5" customHeight="1" x14ac:dyDescent="0.25">
      <c r="C49" s="35" t="s">
        <v>158</v>
      </c>
      <c r="D49" s="18" t="s">
        <v>3</v>
      </c>
      <c r="E49" s="94"/>
      <c r="F49" s="18" t="s">
        <v>21</v>
      </c>
      <c r="G49" s="18" t="s">
        <v>22</v>
      </c>
      <c r="H49" s="18" t="s">
        <v>13</v>
      </c>
      <c r="I49" s="41">
        <v>1.5</v>
      </c>
      <c r="J49" s="41">
        <v>0.8</v>
      </c>
      <c r="K49" s="40">
        <f t="shared" si="2"/>
        <v>1.875</v>
      </c>
      <c r="L49" s="41">
        <f t="shared" si="1"/>
        <v>0.53333333333333333</v>
      </c>
    </row>
    <row r="50" spans="3:12" ht="52.5" customHeight="1" x14ac:dyDescent="0.25">
      <c r="C50" s="35" t="s">
        <v>159</v>
      </c>
      <c r="D50" s="18" t="s">
        <v>3</v>
      </c>
      <c r="E50" s="94">
        <v>39</v>
      </c>
      <c r="F50" s="18" t="s">
        <v>21</v>
      </c>
      <c r="G50" s="18" t="s">
        <v>22</v>
      </c>
      <c r="H50" s="89" t="s">
        <v>2</v>
      </c>
      <c r="I50" s="41">
        <v>1.4</v>
      </c>
      <c r="J50" s="41">
        <v>1.1000000000000001</v>
      </c>
      <c r="K50" s="40">
        <f t="shared" si="2"/>
        <v>1.2727272727272725</v>
      </c>
      <c r="L50" s="41">
        <f t="shared" si="1"/>
        <v>0.78571428571428581</v>
      </c>
    </row>
    <row r="51" spans="3:12" ht="52.5" customHeight="1" x14ac:dyDescent="0.25">
      <c r="C51" s="35" t="s">
        <v>160</v>
      </c>
      <c r="D51" s="18" t="s">
        <v>3</v>
      </c>
      <c r="E51" s="94">
        <v>20</v>
      </c>
      <c r="F51" s="18" t="s">
        <v>21</v>
      </c>
      <c r="G51" s="18" t="s">
        <v>22</v>
      </c>
      <c r="H51" s="18" t="s">
        <v>13</v>
      </c>
      <c r="I51" s="41">
        <v>1</v>
      </c>
      <c r="J51" s="41">
        <v>0.7</v>
      </c>
      <c r="K51" s="40">
        <f t="shared" si="2"/>
        <v>1.4285714285714286</v>
      </c>
      <c r="L51" s="41">
        <f t="shared" si="1"/>
        <v>0.7</v>
      </c>
    </row>
    <row r="52" spans="3:12" ht="52.5" customHeight="1" x14ac:dyDescent="0.25">
      <c r="C52" s="35" t="s">
        <v>161</v>
      </c>
      <c r="D52" s="18" t="s">
        <v>3</v>
      </c>
      <c r="E52" s="94">
        <v>60</v>
      </c>
      <c r="F52" s="18" t="s">
        <v>21</v>
      </c>
      <c r="G52" s="18" t="s">
        <v>22</v>
      </c>
      <c r="H52" s="18" t="s">
        <v>13</v>
      </c>
      <c r="I52" s="41">
        <v>2.5</v>
      </c>
      <c r="J52" s="41">
        <v>0.8</v>
      </c>
      <c r="K52" s="40">
        <f t="shared" si="2"/>
        <v>3.125</v>
      </c>
      <c r="L52" s="41">
        <f t="shared" si="1"/>
        <v>0.32</v>
      </c>
    </row>
    <row r="53" spans="3:12" ht="52.5" customHeight="1" x14ac:dyDescent="0.25">
      <c r="C53" s="35" t="s">
        <v>162</v>
      </c>
      <c r="D53" s="18" t="s">
        <v>3</v>
      </c>
      <c r="E53" s="94">
        <v>26</v>
      </c>
      <c r="F53" s="18" t="s">
        <v>21</v>
      </c>
      <c r="G53" s="18" t="s">
        <v>22</v>
      </c>
      <c r="H53" s="18" t="s">
        <v>13</v>
      </c>
      <c r="I53" s="41">
        <v>1.7</v>
      </c>
      <c r="J53" s="41">
        <v>0.9</v>
      </c>
      <c r="K53" s="40">
        <f t="shared" si="2"/>
        <v>1.8888888888888888</v>
      </c>
      <c r="L53" s="41">
        <f t="shared" si="1"/>
        <v>0.52941176470588236</v>
      </c>
    </row>
    <row r="54" spans="3:12" ht="52.5" customHeight="1" x14ac:dyDescent="0.25">
      <c r="C54" s="35" t="s">
        <v>163</v>
      </c>
      <c r="D54" s="95" t="s">
        <v>0</v>
      </c>
      <c r="E54" s="96">
        <v>30</v>
      </c>
      <c r="F54" s="18" t="s">
        <v>21</v>
      </c>
      <c r="G54" s="97" t="s">
        <v>35</v>
      </c>
      <c r="H54" s="59" t="s">
        <v>13</v>
      </c>
      <c r="I54" s="56">
        <v>1.7</v>
      </c>
      <c r="J54" s="56">
        <v>1.1000000000000001</v>
      </c>
      <c r="K54" s="57">
        <f t="shared" si="2"/>
        <v>1.5454545454545452</v>
      </c>
      <c r="L54" s="58">
        <f t="shared" si="1"/>
        <v>0.6470588235294118</v>
      </c>
    </row>
    <row r="55" spans="3:12" ht="52.5" customHeight="1" x14ac:dyDescent="0.25">
      <c r="C55" s="35" t="s">
        <v>164</v>
      </c>
      <c r="D55" s="56" t="s">
        <v>3</v>
      </c>
      <c r="E55" s="96">
        <v>33</v>
      </c>
      <c r="F55" s="18" t="s">
        <v>21</v>
      </c>
      <c r="G55" s="97" t="s">
        <v>35</v>
      </c>
      <c r="H55" s="56">
        <v>999</v>
      </c>
      <c r="I55" s="56">
        <v>1.6</v>
      </c>
      <c r="J55" s="56">
        <v>0.7</v>
      </c>
      <c r="K55" s="57">
        <f t="shared" si="2"/>
        <v>2.285714285714286</v>
      </c>
      <c r="L55" s="58">
        <f t="shared" si="1"/>
        <v>0.43749999999999994</v>
      </c>
    </row>
    <row r="56" spans="3:12" ht="52.5" customHeight="1" x14ac:dyDescent="0.25">
      <c r="C56" s="35" t="s">
        <v>165</v>
      </c>
      <c r="D56" s="56">
        <v>1</v>
      </c>
      <c r="E56" s="96">
        <v>30</v>
      </c>
      <c r="F56" s="18" t="s">
        <v>21</v>
      </c>
      <c r="G56" s="97" t="s">
        <v>35</v>
      </c>
      <c r="H56" s="59" t="s">
        <v>13</v>
      </c>
      <c r="I56" s="56">
        <v>1.7</v>
      </c>
      <c r="J56" s="56">
        <v>0.6</v>
      </c>
      <c r="K56" s="57">
        <f t="shared" si="2"/>
        <v>2.8333333333333335</v>
      </c>
      <c r="L56" s="58">
        <f t="shared" si="1"/>
        <v>0.35294117647058826</v>
      </c>
    </row>
    <row r="57" spans="3:12" ht="52.5" customHeight="1" x14ac:dyDescent="0.25">
      <c r="C57" s="35" t="s">
        <v>166</v>
      </c>
      <c r="D57" s="56" t="s">
        <v>3</v>
      </c>
      <c r="E57" s="96">
        <v>55</v>
      </c>
      <c r="F57" s="18" t="s">
        <v>21</v>
      </c>
      <c r="G57" s="97" t="s">
        <v>35</v>
      </c>
      <c r="H57" s="56">
        <v>999</v>
      </c>
      <c r="I57" s="56">
        <v>1.5</v>
      </c>
      <c r="J57" s="56">
        <v>0.7</v>
      </c>
      <c r="K57" s="57">
        <f t="shared" si="2"/>
        <v>2.1428571428571428</v>
      </c>
      <c r="L57" s="58">
        <f t="shared" si="1"/>
        <v>0.46666666666666662</v>
      </c>
    </row>
    <row r="58" spans="3:12" ht="52.5" customHeight="1" x14ac:dyDescent="0.25">
      <c r="C58" s="35" t="s">
        <v>167</v>
      </c>
      <c r="D58" s="56" t="s">
        <v>3</v>
      </c>
      <c r="E58" s="96">
        <v>34</v>
      </c>
      <c r="F58" s="18" t="s">
        <v>21</v>
      </c>
      <c r="G58" s="97" t="s">
        <v>35</v>
      </c>
      <c r="H58" s="56">
        <v>999</v>
      </c>
      <c r="I58" s="56">
        <v>1.3</v>
      </c>
      <c r="J58" s="56">
        <v>1.2</v>
      </c>
      <c r="K58" s="57">
        <f t="shared" si="2"/>
        <v>1.0833333333333335</v>
      </c>
      <c r="L58" s="58">
        <f t="shared" si="1"/>
        <v>0.92307692307692302</v>
      </c>
    </row>
    <row r="59" spans="3:12" ht="52.5" customHeight="1" x14ac:dyDescent="0.25">
      <c r="C59" s="35" t="s">
        <v>168</v>
      </c>
      <c r="D59" s="56" t="s">
        <v>3</v>
      </c>
      <c r="E59" s="96">
        <v>43</v>
      </c>
      <c r="F59" s="18" t="s">
        <v>21</v>
      </c>
      <c r="G59" s="97" t="s">
        <v>35</v>
      </c>
      <c r="H59" s="56">
        <v>999</v>
      </c>
      <c r="I59" s="56">
        <v>2</v>
      </c>
      <c r="J59" s="56">
        <v>1</v>
      </c>
      <c r="K59" s="57">
        <f t="shared" si="2"/>
        <v>2</v>
      </c>
      <c r="L59" s="58">
        <f t="shared" si="1"/>
        <v>0.5</v>
      </c>
    </row>
    <row r="60" spans="3:12" ht="52.5" customHeight="1" x14ac:dyDescent="0.25">
      <c r="C60" s="35" t="s">
        <v>169</v>
      </c>
      <c r="D60" s="56" t="s">
        <v>3</v>
      </c>
      <c r="E60" s="96">
        <v>58</v>
      </c>
      <c r="F60" s="18" t="s">
        <v>21</v>
      </c>
      <c r="G60" s="97" t="s">
        <v>35</v>
      </c>
      <c r="H60" s="98" t="s">
        <v>2</v>
      </c>
      <c r="I60" s="56">
        <v>2.4</v>
      </c>
      <c r="J60" s="56">
        <v>0.9</v>
      </c>
      <c r="K60" s="57">
        <f t="shared" si="2"/>
        <v>2.6666666666666665</v>
      </c>
      <c r="L60" s="58">
        <f t="shared" si="1"/>
        <v>0.375</v>
      </c>
    </row>
    <row r="61" spans="3:12" ht="52.5" customHeight="1" x14ac:dyDescent="0.25">
      <c r="C61" s="35" t="s">
        <v>170</v>
      </c>
      <c r="D61" s="56" t="s">
        <v>3</v>
      </c>
      <c r="E61" s="96">
        <v>43</v>
      </c>
      <c r="F61" s="18" t="s">
        <v>21</v>
      </c>
      <c r="G61" s="97" t="s">
        <v>35</v>
      </c>
      <c r="H61" s="56">
        <v>999</v>
      </c>
      <c r="I61" s="56">
        <v>1</v>
      </c>
      <c r="J61" s="56">
        <v>0.8</v>
      </c>
      <c r="K61" s="57">
        <f t="shared" si="2"/>
        <v>1.25</v>
      </c>
      <c r="L61" s="58">
        <f t="shared" si="1"/>
        <v>0.8</v>
      </c>
    </row>
    <row r="62" spans="3:12" ht="52.5" customHeight="1" x14ac:dyDescent="0.25">
      <c r="C62" s="35" t="s">
        <v>171</v>
      </c>
      <c r="D62" s="95" t="s">
        <v>0</v>
      </c>
      <c r="E62" s="96">
        <v>40</v>
      </c>
      <c r="F62" s="18" t="s">
        <v>21</v>
      </c>
      <c r="G62" s="97" t="s">
        <v>35</v>
      </c>
      <c r="H62" s="59" t="s">
        <v>13</v>
      </c>
      <c r="I62" s="56">
        <v>2.8</v>
      </c>
      <c r="J62" s="56">
        <v>0.8</v>
      </c>
      <c r="K62" s="57">
        <f t="shared" si="2"/>
        <v>3.4999999999999996</v>
      </c>
      <c r="L62" s="58">
        <f t="shared" si="1"/>
        <v>0.28571428571428575</v>
      </c>
    </row>
    <row r="63" spans="3:12" ht="52.5" customHeight="1" x14ac:dyDescent="0.25">
      <c r="C63" s="35" t="s">
        <v>172</v>
      </c>
      <c r="D63" s="56" t="s">
        <v>3</v>
      </c>
      <c r="E63" s="96">
        <v>46</v>
      </c>
      <c r="F63" s="18" t="s">
        <v>21</v>
      </c>
      <c r="G63" s="97" t="s">
        <v>35</v>
      </c>
      <c r="H63" s="59" t="s">
        <v>13</v>
      </c>
      <c r="I63" s="56">
        <v>2.2000000000000002</v>
      </c>
      <c r="J63" s="56">
        <v>0.7</v>
      </c>
      <c r="K63" s="57">
        <f t="shared" si="2"/>
        <v>3.1428571428571432</v>
      </c>
      <c r="L63" s="58">
        <f t="shared" si="1"/>
        <v>0.31818181818181812</v>
      </c>
    </row>
    <row r="64" spans="3:12" ht="52.5" customHeight="1" x14ac:dyDescent="0.25">
      <c r="C64" s="35" t="s">
        <v>173</v>
      </c>
      <c r="D64" s="56" t="s">
        <v>3</v>
      </c>
      <c r="E64" s="96">
        <v>46</v>
      </c>
      <c r="F64" s="18" t="s">
        <v>21</v>
      </c>
      <c r="G64" s="97" t="s">
        <v>35</v>
      </c>
      <c r="H64" s="98" t="s">
        <v>2</v>
      </c>
      <c r="I64" s="56">
        <v>1.3</v>
      </c>
      <c r="J64" s="56">
        <v>1.1000000000000001</v>
      </c>
      <c r="K64" s="57">
        <f t="shared" si="2"/>
        <v>1.1818181818181817</v>
      </c>
      <c r="L64" s="58">
        <f t="shared" si="1"/>
        <v>0.84615384615384615</v>
      </c>
    </row>
    <row r="65" spans="3:12" ht="52.5" customHeight="1" x14ac:dyDescent="0.25">
      <c r="C65" s="35" t="s">
        <v>174</v>
      </c>
      <c r="D65" s="56" t="s">
        <v>3</v>
      </c>
      <c r="E65" s="96">
        <v>33</v>
      </c>
      <c r="F65" s="18" t="s">
        <v>21</v>
      </c>
      <c r="G65" s="97" t="s">
        <v>35</v>
      </c>
      <c r="H65" s="59" t="s">
        <v>13</v>
      </c>
      <c r="I65" s="56">
        <v>1.7</v>
      </c>
      <c r="J65" s="56">
        <v>0.6</v>
      </c>
      <c r="K65" s="57">
        <f t="shared" si="2"/>
        <v>2.8333333333333335</v>
      </c>
      <c r="L65" s="58">
        <f t="shared" si="1"/>
        <v>0.35294117647058826</v>
      </c>
    </row>
    <row r="66" spans="3:12" ht="52.5" customHeight="1" x14ac:dyDescent="0.25">
      <c r="C66" s="35" t="s">
        <v>175</v>
      </c>
      <c r="D66" s="95" t="s">
        <v>0</v>
      </c>
      <c r="E66" s="96">
        <v>37</v>
      </c>
      <c r="F66" s="18" t="s">
        <v>21</v>
      </c>
      <c r="G66" s="97" t="s">
        <v>35</v>
      </c>
      <c r="H66" s="56">
        <v>999</v>
      </c>
      <c r="I66" s="56">
        <v>1.7</v>
      </c>
      <c r="J66" s="56">
        <v>0.9</v>
      </c>
      <c r="K66" s="57">
        <f t="shared" si="2"/>
        <v>1.8888888888888888</v>
      </c>
      <c r="L66" s="58">
        <f t="shared" si="1"/>
        <v>0.52941176470588236</v>
      </c>
    </row>
    <row r="67" spans="3:12" ht="52.5" customHeight="1" x14ac:dyDescent="0.25">
      <c r="C67" s="35" t="s">
        <v>176</v>
      </c>
      <c r="D67" s="56" t="s">
        <v>3</v>
      </c>
      <c r="E67" s="96">
        <v>25</v>
      </c>
      <c r="F67" s="18" t="s">
        <v>21</v>
      </c>
      <c r="G67" s="97" t="s">
        <v>35</v>
      </c>
      <c r="H67" s="56" t="s">
        <v>13</v>
      </c>
      <c r="I67" s="40">
        <v>1.37</v>
      </c>
      <c r="J67" s="40">
        <v>1.06</v>
      </c>
      <c r="K67" s="57">
        <f>I67/J67</f>
        <v>1.2924528301886793</v>
      </c>
      <c r="L67" s="58">
        <f t="shared" si="1"/>
        <v>0.77372262773722622</v>
      </c>
    </row>
    <row r="68" spans="3:12" ht="52.5" customHeight="1" x14ac:dyDescent="0.25">
      <c r="C68" s="35" t="s">
        <v>177</v>
      </c>
      <c r="D68" s="95" t="s">
        <v>0</v>
      </c>
      <c r="E68" s="96">
        <v>46</v>
      </c>
      <c r="F68" s="18" t="s">
        <v>21</v>
      </c>
      <c r="G68" s="97" t="s">
        <v>35</v>
      </c>
      <c r="H68" s="56" t="s">
        <v>13</v>
      </c>
      <c r="I68" s="40">
        <v>1.46</v>
      </c>
      <c r="J68" s="40">
        <v>0.53</v>
      </c>
      <c r="K68" s="57">
        <f t="shared" ref="K68:K74" si="3">I68/J68</f>
        <v>2.7547169811320753</v>
      </c>
      <c r="L68" s="58">
        <f t="shared" ref="L68:L74" si="4">J68/I68</f>
        <v>0.36301369863013699</v>
      </c>
    </row>
    <row r="69" spans="3:12" ht="52.5" customHeight="1" x14ac:dyDescent="0.25">
      <c r="C69" s="35" t="s">
        <v>178</v>
      </c>
      <c r="D69" s="56" t="s">
        <v>3</v>
      </c>
      <c r="E69" s="96">
        <v>20</v>
      </c>
      <c r="F69" s="18" t="s">
        <v>21</v>
      </c>
      <c r="G69" s="97" t="s">
        <v>35</v>
      </c>
      <c r="H69" s="56" t="s">
        <v>13</v>
      </c>
      <c r="I69" s="40">
        <v>1.95</v>
      </c>
      <c r="J69" s="40">
        <v>0.76</v>
      </c>
      <c r="K69" s="57">
        <f t="shared" si="3"/>
        <v>2.5657894736842106</v>
      </c>
      <c r="L69" s="58">
        <f t="shared" si="4"/>
        <v>0.38974358974358975</v>
      </c>
    </row>
    <row r="70" spans="3:12" ht="52.5" customHeight="1" x14ac:dyDescent="0.25">
      <c r="C70" s="35" t="s">
        <v>179</v>
      </c>
      <c r="D70" s="95" t="s">
        <v>0</v>
      </c>
      <c r="E70" s="96">
        <v>52</v>
      </c>
      <c r="F70" s="18" t="s">
        <v>21</v>
      </c>
      <c r="G70" s="97" t="s">
        <v>35</v>
      </c>
      <c r="H70" s="56" t="s">
        <v>13</v>
      </c>
      <c r="I70" s="40">
        <v>1.1599999999999999</v>
      </c>
      <c r="J70" s="40">
        <v>0.64</v>
      </c>
      <c r="K70" s="57">
        <f t="shared" si="3"/>
        <v>1.8124999999999998</v>
      </c>
      <c r="L70" s="58">
        <f t="shared" si="4"/>
        <v>0.55172413793103459</v>
      </c>
    </row>
    <row r="71" spans="3:12" ht="52.5" customHeight="1" x14ac:dyDescent="0.25">
      <c r="C71" s="35" t="s">
        <v>180</v>
      </c>
      <c r="D71" s="56" t="s">
        <v>3</v>
      </c>
      <c r="E71" s="96">
        <v>42</v>
      </c>
      <c r="F71" s="18" t="s">
        <v>21</v>
      </c>
      <c r="G71" s="97" t="s">
        <v>35</v>
      </c>
      <c r="H71" s="56" t="s">
        <v>13</v>
      </c>
      <c r="I71" s="50">
        <v>4.9400000000000004</v>
      </c>
      <c r="J71" s="50">
        <v>0.81</v>
      </c>
      <c r="K71" s="57">
        <f t="shared" si="3"/>
        <v>6.0987654320987659</v>
      </c>
      <c r="L71" s="58">
        <f t="shared" si="4"/>
        <v>0.16396761133603238</v>
      </c>
    </row>
    <row r="72" spans="3:12" ht="52.5" customHeight="1" x14ac:dyDescent="0.25">
      <c r="C72" s="35" t="s">
        <v>181</v>
      </c>
      <c r="D72" s="56" t="s">
        <v>3</v>
      </c>
      <c r="E72" s="96">
        <v>61</v>
      </c>
      <c r="F72" s="18" t="s">
        <v>21</v>
      </c>
      <c r="G72" s="97" t="s">
        <v>35</v>
      </c>
      <c r="H72" s="56" t="s">
        <v>13</v>
      </c>
      <c r="I72" s="40">
        <v>0.81</v>
      </c>
      <c r="J72" s="40">
        <v>0.43</v>
      </c>
      <c r="K72" s="57">
        <f t="shared" si="3"/>
        <v>1.8837209302325584</v>
      </c>
      <c r="L72" s="58">
        <f t="shared" si="4"/>
        <v>0.53086419753086411</v>
      </c>
    </row>
    <row r="73" spans="3:12" ht="52.5" customHeight="1" x14ac:dyDescent="0.25">
      <c r="C73" s="35" t="s">
        <v>182</v>
      </c>
      <c r="D73" s="95" t="s">
        <v>0</v>
      </c>
      <c r="E73" s="96">
        <v>41</v>
      </c>
      <c r="F73" s="18" t="s">
        <v>21</v>
      </c>
      <c r="G73" s="97" t="s">
        <v>35</v>
      </c>
      <c r="H73" s="56" t="s">
        <v>13</v>
      </c>
      <c r="I73" s="40">
        <v>1.71</v>
      </c>
      <c r="J73" s="40">
        <v>1.27</v>
      </c>
      <c r="K73" s="57">
        <f t="shared" si="3"/>
        <v>1.3464566929133859</v>
      </c>
      <c r="L73" s="58">
        <f t="shared" si="4"/>
        <v>0.74269005847953218</v>
      </c>
    </row>
    <row r="74" spans="3:12" ht="52.5" customHeight="1" x14ac:dyDescent="0.25">
      <c r="C74" s="35" t="s">
        <v>183</v>
      </c>
      <c r="D74" s="99" t="s">
        <v>0</v>
      </c>
      <c r="E74" s="59">
        <v>60</v>
      </c>
      <c r="F74" s="18" t="s">
        <v>21</v>
      </c>
      <c r="G74" s="59" t="s">
        <v>20</v>
      </c>
      <c r="H74" s="56" t="s">
        <v>13</v>
      </c>
      <c r="I74" s="54">
        <v>2.37</v>
      </c>
      <c r="J74" s="54">
        <v>0.55000000000000004</v>
      </c>
      <c r="K74" s="57">
        <f t="shared" si="3"/>
        <v>4.3090909090909086</v>
      </c>
      <c r="L74" s="58">
        <f t="shared" si="4"/>
        <v>0.23206751054852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K37"/>
  <sheetViews>
    <sheetView workbookViewId="0">
      <selection activeCell="N19" sqref="N19"/>
    </sheetView>
  </sheetViews>
  <sheetFormatPr defaultColWidth="8.85546875" defaultRowHeight="15" x14ac:dyDescent="0.25"/>
  <cols>
    <col min="1" max="2" width="8.85546875" style="75"/>
    <col min="3" max="3" width="21" style="75" customWidth="1"/>
    <col min="4" max="5" width="14.7109375" style="75" customWidth="1"/>
    <col min="6" max="6" width="21.5703125" style="75" customWidth="1"/>
    <col min="7" max="11" width="14.7109375" style="75" customWidth="1"/>
    <col min="12" max="16384" width="8.85546875" style="75"/>
  </cols>
  <sheetData>
    <row r="3" spans="3:11" ht="47.25" x14ac:dyDescent="0.25">
      <c r="C3" s="14" t="s">
        <v>6</v>
      </c>
      <c r="D3" s="14" t="s">
        <v>7</v>
      </c>
      <c r="E3" s="14" t="s">
        <v>8</v>
      </c>
      <c r="F3" s="14" t="s">
        <v>10</v>
      </c>
      <c r="G3" s="14" t="s">
        <v>11</v>
      </c>
      <c r="H3" s="15" t="s">
        <v>221</v>
      </c>
      <c r="I3" s="15" t="s">
        <v>12</v>
      </c>
      <c r="J3" s="16" t="s">
        <v>223</v>
      </c>
      <c r="K3" s="16" t="s">
        <v>222</v>
      </c>
    </row>
    <row r="4" spans="3:11" ht="19.899999999999999" customHeight="1" x14ac:dyDescent="0.25">
      <c r="C4" s="60" t="s">
        <v>79</v>
      </c>
      <c r="D4" s="60" t="s">
        <v>3</v>
      </c>
      <c r="E4" s="60">
        <v>55</v>
      </c>
      <c r="F4" s="101" t="s">
        <v>36</v>
      </c>
      <c r="G4" s="101" t="s">
        <v>13</v>
      </c>
      <c r="H4" s="62">
        <v>1.6</v>
      </c>
      <c r="I4" s="62">
        <v>0.6</v>
      </c>
      <c r="J4" s="63">
        <f t="shared" ref="J4:J31" si="0">H4/I4</f>
        <v>2.666666666666667</v>
      </c>
      <c r="K4" s="64">
        <f t="shared" ref="K4:K37" si="1">I4/H4</f>
        <v>0.37499999999999994</v>
      </c>
    </row>
    <row r="5" spans="3:11" ht="19.899999999999999" customHeight="1" x14ac:dyDescent="0.25">
      <c r="C5" s="60" t="s">
        <v>80</v>
      </c>
      <c r="D5" s="60" t="s">
        <v>0</v>
      </c>
      <c r="E5" s="60">
        <v>39</v>
      </c>
      <c r="F5" s="101" t="s">
        <v>37</v>
      </c>
      <c r="G5" s="101" t="s">
        <v>2</v>
      </c>
      <c r="H5" s="62">
        <v>1.9</v>
      </c>
      <c r="I5" s="62">
        <v>0.4</v>
      </c>
      <c r="J5" s="63">
        <f t="shared" si="0"/>
        <v>4.7499999999999991</v>
      </c>
      <c r="K5" s="64">
        <f t="shared" si="1"/>
        <v>0.2105263157894737</v>
      </c>
    </row>
    <row r="6" spans="3:11" ht="19.899999999999999" customHeight="1" x14ac:dyDescent="0.25">
      <c r="C6" s="60" t="s">
        <v>81</v>
      </c>
      <c r="D6" s="60" t="s">
        <v>0</v>
      </c>
      <c r="E6" s="60">
        <v>33</v>
      </c>
      <c r="F6" s="101" t="s">
        <v>38</v>
      </c>
      <c r="G6" s="101" t="s">
        <v>13</v>
      </c>
      <c r="H6" s="62">
        <v>1.6</v>
      </c>
      <c r="I6" s="62">
        <v>0.5</v>
      </c>
      <c r="J6" s="63">
        <f t="shared" si="0"/>
        <v>3.2</v>
      </c>
      <c r="K6" s="64">
        <f t="shared" si="1"/>
        <v>0.3125</v>
      </c>
    </row>
    <row r="7" spans="3:11" ht="19.899999999999999" customHeight="1" x14ac:dyDescent="0.25">
      <c r="C7" s="60" t="s">
        <v>82</v>
      </c>
      <c r="D7" s="60" t="s">
        <v>3</v>
      </c>
      <c r="E7" s="60">
        <v>66</v>
      </c>
      <c r="F7" s="102" t="s">
        <v>39</v>
      </c>
      <c r="G7" s="101" t="s">
        <v>13</v>
      </c>
      <c r="H7" s="62">
        <v>2.6</v>
      </c>
      <c r="I7" s="62">
        <v>0.9</v>
      </c>
      <c r="J7" s="63">
        <f t="shared" si="0"/>
        <v>2.8888888888888888</v>
      </c>
      <c r="K7" s="64">
        <f t="shared" si="1"/>
        <v>0.34615384615384615</v>
      </c>
    </row>
    <row r="8" spans="3:11" ht="19.899999999999999" customHeight="1" x14ac:dyDescent="0.25">
      <c r="C8" s="60" t="s">
        <v>83</v>
      </c>
      <c r="D8" s="60" t="s">
        <v>3</v>
      </c>
      <c r="E8" s="60">
        <v>48</v>
      </c>
      <c r="F8" s="102" t="s">
        <v>39</v>
      </c>
      <c r="G8" s="101" t="s">
        <v>40</v>
      </c>
      <c r="H8" s="62">
        <v>1.5</v>
      </c>
      <c r="I8" s="62">
        <v>0.3</v>
      </c>
      <c r="J8" s="63">
        <f t="shared" si="0"/>
        <v>5</v>
      </c>
      <c r="K8" s="64">
        <f t="shared" si="1"/>
        <v>0.19999999999999998</v>
      </c>
    </row>
    <row r="9" spans="3:11" ht="19.899999999999999" customHeight="1" x14ac:dyDescent="0.25">
      <c r="C9" s="60" t="s">
        <v>84</v>
      </c>
      <c r="D9" s="60" t="s">
        <v>0</v>
      </c>
      <c r="E9" s="60">
        <v>43</v>
      </c>
      <c r="F9" s="102" t="s">
        <v>39</v>
      </c>
      <c r="G9" s="101" t="s">
        <v>27</v>
      </c>
      <c r="H9" s="62">
        <v>1.5</v>
      </c>
      <c r="I9" s="62">
        <v>0.4</v>
      </c>
      <c r="J9" s="63">
        <f t="shared" si="0"/>
        <v>3.75</v>
      </c>
      <c r="K9" s="64">
        <f t="shared" si="1"/>
        <v>0.26666666666666666</v>
      </c>
    </row>
    <row r="10" spans="3:11" ht="19.899999999999999" customHeight="1" x14ac:dyDescent="0.25">
      <c r="C10" s="60" t="s">
        <v>85</v>
      </c>
      <c r="D10" s="65" t="s">
        <v>0</v>
      </c>
      <c r="E10" s="65">
        <v>23</v>
      </c>
      <c r="F10" s="65" t="s">
        <v>41</v>
      </c>
      <c r="G10" s="65" t="s">
        <v>13</v>
      </c>
      <c r="H10" s="62">
        <v>2.4</v>
      </c>
      <c r="I10" s="62">
        <v>0.6</v>
      </c>
      <c r="J10" s="63">
        <f t="shared" si="0"/>
        <v>4</v>
      </c>
      <c r="K10" s="64">
        <f t="shared" si="1"/>
        <v>0.25</v>
      </c>
    </row>
    <row r="11" spans="3:11" ht="19.899999999999999" customHeight="1" x14ac:dyDescent="0.25">
      <c r="C11" s="60" t="s">
        <v>86</v>
      </c>
      <c r="D11" s="65" t="s">
        <v>0</v>
      </c>
      <c r="E11" s="65">
        <v>18</v>
      </c>
      <c r="F11" s="66" t="s">
        <v>41</v>
      </c>
      <c r="G11" s="65" t="s">
        <v>13</v>
      </c>
      <c r="H11" s="62">
        <v>1.8</v>
      </c>
      <c r="I11" s="62">
        <v>0.5</v>
      </c>
      <c r="J11" s="63">
        <f t="shared" si="0"/>
        <v>3.6</v>
      </c>
      <c r="K11" s="64">
        <f t="shared" si="1"/>
        <v>0.27777777777777779</v>
      </c>
    </row>
    <row r="12" spans="3:11" ht="19.899999999999999" customHeight="1" x14ac:dyDescent="0.25">
      <c r="C12" s="60" t="s">
        <v>87</v>
      </c>
      <c r="D12" s="65" t="s">
        <v>0</v>
      </c>
      <c r="E12" s="65">
        <v>58</v>
      </c>
      <c r="F12" s="65" t="s">
        <v>41</v>
      </c>
      <c r="G12" s="65" t="s">
        <v>13</v>
      </c>
      <c r="H12" s="62">
        <v>1.5</v>
      </c>
      <c r="I12" s="62">
        <v>0.3</v>
      </c>
      <c r="J12" s="63">
        <f t="shared" si="0"/>
        <v>5</v>
      </c>
      <c r="K12" s="64">
        <f t="shared" si="1"/>
        <v>0.19999999999999998</v>
      </c>
    </row>
    <row r="13" spans="3:11" ht="19.899999999999999" customHeight="1" x14ac:dyDescent="0.25">
      <c r="C13" s="60" t="s">
        <v>88</v>
      </c>
      <c r="D13" s="65" t="s">
        <v>3</v>
      </c>
      <c r="E13" s="65">
        <v>30</v>
      </c>
      <c r="F13" s="65" t="s">
        <v>41</v>
      </c>
      <c r="G13" s="65" t="s">
        <v>13</v>
      </c>
      <c r="H13" s="62">
        <v>2.4</v>
      </c>
      <c r="I13" s="62">
        <v>0.5</v>
      </c>
      <c r="J13" s="63">
        <f t="shared" si="0"/>
        <v>4.8</v>
      </c>
      <c r="K13" s="64">
        <f t="shared" si="1"/>
        <v>0.20833333333333334</v>
      </c>
    </row>
    <row r="14" spans="3:11" ht="19.899999999999999" customHeight="1" x14ac:dyDescent="0.25">
      <c r="C14" s="60" t="s">
        <v>89</v>
      </c>
      <c r="D14" s="65" t="s">
        <v>0</v>
      </c>
      <c r="E14" s="65">
        <v>70</v>
      </c>
      <c r="F14" s="66" t="s">
        <v>41</v>
      </c>
      <c r="G14" s="65" t="s">
        <v>13</v>
      </c>
      <c r="H14" s="62">
        <v>1.9</v>
      </c>
      <c r="I14" s="62">
        <v>0.7</v>
      </c>
      <c r="J14" s="63">
        <f t="shared" si="0"/>
        <v>2.7142857142857144</v>
      </c>
      <c r="K14" s="64">
        <f t="shared" si="1"/>
        <v>0.36842105263157893</v>
      </c>
    </row>
    <row r="15" spans="3:11" ht="19.899999999999999" customHeight="1" x14ac:dyDescent="0.25">
      <c r="C15" s="60" t="s">
        <v>90</v>
      </c>
      <c r="D15" s="65" t="s">
        <v>0</v>
      </c>
      <c r="E15" s="65">
        <v>27</v>
      </c>
      <c r="F15" s="66" t="s">
        <v>41</v>
      </c>
      <c r="G15" s="65" t="s">
        <v>13</v>
      </c>
      <c r="H15" s="62">
        <v>2.2000000000000002</v>
      </c>
      <c r="I15" s="62">
        <v>0.6</v>
      </c>
      <c r="J15" s="63">
        <f t="shared" si="0"/>
        <v>3.666666666666667</v>
      </c>
      <c r="K15" s="64">
        <f t="shared" si="1"/>
        <v>0.27272727272727271</v>
      </c>
    </row>
    <row r="16" spans="3:11" ht="19.899999999999999" customHeight="1" x14ac:dyDescent="0.25">
      <c r="C16" s="60" t="s">
        <v>91</v>
      </c>
      <c r="D16" s="65" t="s">
        <v>0</v>
      </c>
      <c r="E16" s="61">
        <v>60</v>
      </c>
      <c r="F16" s="61" t="s">
        <v>41</v>
      </c>
      <c r="G16" s="61" t="s">
        <v>30</v>
      </c>
      <c r="H16" s="62">
        <v>1.9</v>
      </c>
      <c r="I16" s="62">
        <v>0.9</v>
      </c>
      <c r="J16" s="63">
        <f t="shared" si="0"/>
        <v>2.1111111111111112</v>
      </c>
      <c r="K16" s="64">
        <f t="shared" si="1"/>
        <v>0.47368421052631582</v>
      </c>
    </row>
    <row r="17" spans="3:11" ht="19.899999999999999" customHeight="1" x14ac:dyDescent="0.25">
      <c r="C17" s="60" t="s">
        <v>92</v>
      </c>
      <c r="D17" s="65" t="s">
        <v>0</v>
      </c>
      <c r="E17" s="65">
        <v>21</v>
      </c>
      <c r="F17" s="65" t="s">
        <v>41</v>
      </c>
      <c r="G17" s="65" t="s">
        <v>13</v>
      </c>
      <c r="H17" s="62">
        <v>1.4</v>
      </c>
      <c r="I17" s="62">
        <v>0.3</v>
      </c>
      <c r="J17" s="63">
        <f t="shared" si="0"/>
        <v>4.666666666666667</v>
      </c>
      <c r="K17" s="64">
        <f t="shared" si="1"/>
        <v>0.2142857142857143</v>
      </c>
    </row>
    <row r="18" spans="3:11" ht="19.899999999999999" customHeight="1" x14ac:dyDescent="0.25">
      <c r="C18" s="60" t="s">
        <v>93</v>
      </c>
      <c r="D18" s="65" t="s">
        <v>3</v>
      </c>
      <c r="E18" s="65">
        <v>33</v>
      </c>
      <c r="F18" s="65" t="s">
        <v>41</v>
      </c>
      <c r="G18" s="65" t="s">
        <v>13</v>
      </c>
      <c r="H18" s="62">
        <v>2.6</v>
      </c>
      <c r="I18" s="62">
        <v>0.5</v>
      </c>
      <c r="J18" s="63">
        <f t="shared" si="0"/>
        <v>5.2</v>
      </c>
      <c r="K18" s="64">
        <f t="shared" si="1"/>
        <v>0.19230769230769229</v>
      </c>
    </row>
    <row r="19" spans="3:11" ht="19.899999999999999" customHeight="1" x14ac:dyDescent="0.25">
      <c r="C19" s="60" t="s">
        <v>94</v>
      </c>
      <c r="D19" s="65" t="s">
        <v>3</v>
      </c>
      <c r="E19" s="65">
        <v>26</v>
      </c>
      <c r="F19" s="65" t="s">
        <v>41</v>
      </c>
      <c r="G19" s="65" t="s">
        <v>13</v>
      </c>
      <c r="H19" s="62">
        <v>2</v>
      </c>
      <c r="I19" s="62">
        <v>0.6</v>
      </c>
      <c r="J19" s="63">
        <f t="shared" si="0"/>
        <v>3.3333333333333335</v>
      </c>
      <c r="K19" s="64">
        <f t="shared" si="1"/>
        <v>0.3</v>
      </c>
    </row>
    <row r="20" spans="3:11" ht="19.899999999999999" customHeight="1" x14ac:dyDescent="0.25">
      <c r="C20" s="60" t="s">
        <v>95</v>
      </c>
      <c r="D20" s="65" t="s">
        <v>0</v>
      </c>
      <c r="E20" s="65">
        <v>39</v>
      </c>
      <c r="F20" s="65" t="s">
        <v>41</v>
      </c>
      <c r="G20" s="65" t="s">
        <v>13</v>
      </c>
      <c r="H20" s="62">
        <v>2.4</v>
      </c>
      <c r="I20" s="62">
        <v>0.6</v>
      </c>
      <c r="J20" s="63">
        <f t="shared" si="0"/>
        <v>4</v>
      </c>
      <c r="K20" s="64">
        <f t="shared" si="1"/>
        <v>0.25</v>
      </c>
    </row>
    <row r="21" spans="3:11" ht="19.899999999999999" customHeight="1" x14ac:dyDescent="0.25">
      <c r="C21" s="60" t="s">
        <v>96</v>
      </c>
      <c r="D21" s="65" t="s">
        <v>0</v>
      </c>
      <c r="E21" s="65">
        <v>17</v>
      </c>
      <c r="F21" s="65" t="s">
        <v>41</v>
      </c>
      <c r="G21" s="65" t="s">
        <v>13</v>
      </c>
      <c r="H21" s="62">
        <v>2.5</v>
      </c>
      <c r="I21" s="62">
        <v>0.5</v>
      </c>
      <c r="J21" s="63">
        <f t="shared" si="0"/>
        <v>5</v>
      </c>
      <c r="K21" s="64">
        <f t="shared" si="1"/>
        <v>0.2</v>
      </c>
    </row>
    <row r="22" spans="3:11" ht="19.899999999999999" customHeight="1" x14ac:dyDescent="0.25">
      <c r="C22" s="60" t="s">
        <v>97</v>
      </c>
      <c r="D22" s="65" t="s">
        <v>3</v>
      </c>
      <c r="E22" s="65">
        <v>41</v>
      </c>
      <c r="F22" s="65" t="s">
        <v>41</v>
      </c>
      <c r="G22" s="65" t="s">
        <v>13</v>
      </c>
      <c r="H22" s="62">
        <v>1.9</v>
      </c>
      <c r="I22" s="62">
        <v>0.6</v>
      </c>
      <c r="J22" s="63">
        <f t="shared" si="0"/>
        <v>3.1666666666666665</v>
      </c>
      <c r="K22" s="64">
        <f t="shared" si="1"/>
        <v>0.31578947368421051</v>
      </c>
    </row>
    <row r="23" spans="3:11" ht="19.899999999999999" customHeight="1" x14ac:dyDescent="0.25">
      <c r="C23" s="60" t="s">
        <v>98</v>
      </c>
      <c r="D23" s="65" t="s">
        <v>3</v>
      </c>
      <c r="E23" s="65">
        <v>60</v>
      </c>
      <c r="F23" s="65" t="s">
        <v>41</v>
      </c>
      <c r="G23" s="65" t="s">
        <v>13</v>
      </c>
      <c r="H23" s="67">
        <v>1.1000000000000001</v>
      </c>
      <c r="I23" s="62">
        <v>0.5</v>
      </c>
      <c r="J23" s="63">
        <f t="shared" si="0"/>
        <v>2.2000000000000002</v>
      </c>
      <c r="K23" s="64">
        <f t="shared" si="1"/>
        <v>0.45454545454545453</v>
      </c>
    </row>
    <row r="24" spans="3:11" ht="19.899999999999999" customHeight="1" x14ac:dyDescent="0.25">
      <c r="C24" s="60" t="s">
        <v>99</v>
      </c>
      <c r="D24" s="65" t="s">
        <v>3</v>
      </c>
      <c r="E24" s="69">
        <v>54</v>
      </c>
      <c r="F24" s="65" t="s">
        <v>41</v>
      </c>
      <c r="G24" s="70"/>
      <c r="H24" s="71">
        <v>3.07</v>
      </c>
      <c r="I24" s="71">
        <v>0.47</v>
      </c>
      <c r="J24" s="63">
        <f t="shared" si="0"/>
        <v>6.5319148936170217</v>
      </c>
      <c r="K24" s="64">
        <f t="shared" si="1"/>
        <v>0.15309446254071662</v>
      </c>
    </row>
    <row r="25" spans="3:11" ht="19.899999999999999" customHeight="1" x14ac:dyDescent="0.25">
      <c r="C25" s="60" t="s">
        <v>100</v>
      </c>
      <c r="D25" s="61" t="s">
        <v>3</v>
      </c>
      <c r="E25" s="72">
        <v>31</v>
      </c>
      <c r="F25" s="65" t="s">
        <v>41</v>
      </c>
      <c r="G25" s="70"/>
      <c r="H25" s="71">
        <v>1.76</v>
      </c>
      <c r="I25" s="71">
        <v>0.23</v>
      </c>
      <c r="J25" s="63">
        <f t="shared" si="0"/>
        <v>7.6521739130434776</v>
      </c>
      <c r="K25" s="64">
        <f t="shared" si="1"/>
        <v>0.13068181818181818</v>
      </c>
    </row>
    <row r="26" spans="3:11" ht="19.899999999999999" customHeight="1" x14ac:dyDescent="0.25">
      <c r="C26" s="60" t="s">
        <v>101</v>
      </c>
      <c r="D26" s="61" t="s">
        <v>3</v>
      </c>
      <c r="E26" s="72">
        <v>45</v>
      </c>
      <c r="F26" s="65" t="s">
        <v>41</v>
      </c>
      <c r="G26" s="70"/>
      <c r="H26" s="71">
        <v>1.41</v>
      </c>
      <c r="I26" s="71">
        <v>0.31</v>
      </c>
      <c r="J26" s="63">
        <f t="shared" si="0"/>
        <v>4.5483870967741931</v>
      </c>
      <c r="K26" s="64">
        <f t="shared" si="1"/>
        <v>0.21985815602836881</v>
      </c>
    </row>
    <row r="27" spans="3:11" ht="19.899999999999999" customHeight="1" x14ac:dyDescent="0.25">
      <c r="C27" s="60" t="s">
        <v>102</v>
      </c>
      <c r="D27" s="60" t="s">
        <v>0</v>
      </c>
      <c r="E27" s="68">
        <v>41</v>
      </c>
      <c r="F27" s="65" t="s">
        <v>41</v>
      </c>
      <c r="G27" s="70" t="s">
        <v>42</v>
      </c>
      <c r="H27" s="73">
        <v>0.85</v>
      </c>
      <c r="I27" s="73">
        <v>0.34</v>
      </c>
      <c r="J27" s="63">
        <f t="shared" si="0"/>
        <v>2.4999999999999996</v>
      </c>
      <c r="K27" s="64">
        <f t="shared" si="1"/>
        <v>0.4</v>
      </c>
    </row>
    <row r="28" spans="3:11" ht="19.899999999999999" customHeight="1" x14ac:dyDescent="0.25">
      <c r="C28" s="60" t="s">
        <v>103</v>
      </c>
      <c r="D28" s="61" t="s">
        <v>3</v>
      </c>
      <c r="E28" s="69">
        <v>50</v>
      </c>
      <c r="F28" s="65" t="s">
        <v>41</v>
      </c>
      <c r="G28" s="70"/>
      <c r="H28" s="71">
        <v>2.7</v>
      </c>
      <c r="I28" s="71">
        <v>0.36</v>
      </c>
      <c r="J28" s="63">
        <f t="shared" si="0"/>
        <v>7.5000000000000009</v>
      </c>
      <c r="K28" s="64">
        <f t="shared" si="1"/>
        <v>0.13333333333333333</v>
      </c>
    </row>
    <row r="29" spans="3:11" ht="19.899999999999999" customHeight="1" x14ac:dyDescent="0.25">
      <c r="C29" s="60" t="s">
        <v>104</v>
      </c>
      <c r="D29" s="60" t="s">
        <v>0</v>
      </c>
      <c r="E29" s="60">
        <v>39</v>
      </c>
      <c r="F29" s="101" t="s">
        <v>43</v>
      </c>
      <c r="G29" s="101" t="s">
        <v>2</v>
      </c>
      <c r="H29" s="62">
        <v>2.1</v>
      </c>
      <c r="I29" s="62">
        <v>0.6</v>
      </c>
      <c r="J29" s="63">
        <f t="shared" si="0"/>
        <v>3.5000000000000004</v>
      </c>
      <c r="K29" s="64">
        <f t="shared" si="1"/>
        <v>0.2857142857142857</v>
      </c>
    </row>
    <row r="30" spans="3:11" ht="19.899999999999999" customHeight="1" x14ac:dyDescent="0.25">
      <c r="C30" s="60" t="s">
        <v>105</v>
      </c>
      <c r="D30" s="60" t="s">
        <v>0</v>
      </c>
      <c r="E30" s="60">
        <v>21</v>
      </c>
      <c r="F30" s="101" t="s">
        <v>44</v>
      </c>
      <c r="G30" s="101" t="s">
        <v>13</v>
      </c>
      <c r="H30" s="62">
        <v>2.7</v>
      </c>
      <c r="I30" s="62">
        <v>0.5</v>
      </c>
      <c r="J30" s="63">
        <f t="shared" si="0"/>
        <v>5.4</v>
      </c>
      <c r="K30" s="64">
        <f t="shared" si="1"/>
        <v>0.18518518518518517</v>
      </c>
    </row>
    <row r="31" spans="3:11" ht="19.899999999999999" customHeight="1" x14ac:dyDescent="0.25">
      <c r="C31" s="60" t="s">
        <v>106</v>
      </c>
      <c r="D31" s="60" t="s">
        <v>0</v>
      </c>
      <c r="E31" s="60">
        <v>46</v>
      </c>
      <c r="F31" s="101" t="s">
        <v>45</v>
      </c>
      <c r="G31" s="101" t="s">
        <v>13</v>
      </c>
      <c r="H31" s="62">
        <v>1.6</v>
      </c>
      <c r="I31" s="62">
        <v>0.4</v>
      </c>
      <c r="J31" s="63">
        <f t="shared" si="0"/>
        <v>4</v>
      </c>
      <c r="K31" s="64">
        <f t="shared" si="1"/>
        <v>0.25</v>
      </c>
    </row>
    <row r="32" spans="3:11" ht="19.899999999999999" customHeight="1" x14ac:dyDescent="0.25">
      <c r="C32" s="60" t="s">
        <v>107</v>
      </c>
      <c r="D32" s="60" t="s">
        <v>3</v>
      </c>
      <c r="E32" s="60">
        <v>49</v>
      </c>
      <c r="F32" s="101" t="s">
        <v>46</v>
      </c>
      <c r="G32" s="101" t="s">
        <v>13</v>
      </c>
      <c r="H32" s="62">
        <v>1.9</v>
      </c>
      <c r="I32" s="62">
        <v>1.1000000000000001</v>
      </c>
      <c r="J32" s="63">
        <f>H32/I32</f>
        <v>1.7272727272727271</v>
      </c>
      <c r="K32" s="64">
        <f t="shared" si="1"/>
        <v>0.57894736842105265</v>
      </c>
    </row>
    <row r="33" spans="3:11" ht="19.899999999999999" customHeight="1" x14ac:dyDescent="0.25">
      <c r="C33" s="60" t="s">
        <v>108</v>
      </c>
      <c r="D33" s="60" t="s">
        <v>3</v>
      </c>
      <c r="E33" s="60">
        <v>50</v>
      </c>
      <c r="F33" s="102" t="s">
        <v>47</v>
      </c>
      <c r="G33" s="101" t="s">
        <v>13</v>
      </c>
      <c r="H33" s="62">
        <v>1.5</v>
      </c>
      <c r="I33" s="62">
        <v>0.3</v>
      </c>
      <c r="J33" s="63">
        <f>H33/I33</f>
        <v>5</v>
      </c>
      <c r="K33" s="64">
        <f t="shared" si="1"/>
        <v>0.19999999999999998</v>
      </c>
    </row>
    <row r="34" spans="3:11" ht="19.899999999999999" customHeight="1" x14ac:dyDescent="0.25">
      <c r="C34" s="60" t="s">
        <v>109</v>
      </c>
      <c r="D34" s="60" t="s">
        <v>3</v>
      </c>
      <c r="E34" s="60">
        <v>31</v>
      </c>
      <c r="F34" s="65" t="s">
        <v>41</v>
      </c>
      <c r="G34" s="101"/>
      <c r="H34" s="62"/>
      <c r="I34" s="62"/>
      <c r="J34" s="63"/>
      <c r="K34" s="64"/>
    </row>
    <row r="35" spans="3:11" ht="19.899999999999999" customHeight="1" x14ac:dyDescent="0.25">
      <c r="C35" s="60" t="s">
        <v>110</v>
      </c>
      <c r="D35" s="65" t="s">
        <v>3</v>
      </c>
      <c r="E35" s="65">
        <v>73</v>
      </c>
      <c r="F35" s="65" t="s">
        <v>41</v>
      </c>
      <c r="G35" s="65"/>
      <c r="H35" s="62">
        <v>1.18</v>
      </c>
      <c r="I35" s="62">
        <v>0.27</v>
      </c>
      <c r="J35" s="63">
        <f>H35/I35</f>
        <v>4.3703703703703702</v>
      </c>
      <c r="K35" s="64">
        <f>I35/H35</f>
        <v>0.22881355932203393</v>
      </c>
    </row>
    <row r="36" spans="3:11" ht="19.899999999999999" customHeight="1" x14ac:dyDescent="0.25">
      <c r="C36" s="60" t="s">
        <v>111</v>
      </c>
      <c r="D36" s="60" t="s">
        <v>3</v>
      </c>
      <c r="E36" s="60">
        <v>47</v>
      </c>
      <c r="F36" s="103"/>
      <c r="G36" s="103"/>
      <c r="H36" s="64">
        <v>1.01</v>
      </c>
      <c r="I36" s="64">
        <v>0.41</v>
      </c>
      <c r="J36" s="63">
        <f>H36/I36</f>
        <v>2.4634146341463414</v>
      </c>
      <c r="K36" s="64">
        <f t="shared" si="1"/>
        <v>0.40594059405940591</v>
      </c>
    </row>
    <row r="37" spans="3:11" ht="19.899999999999999" customHeight="1" x14ac:dyDescent="0.25">
      <c r="C37" s="60" t="s">
        <v>112</v>
      </c>
      <c r="D37" s="74" t="s">
        <v>3</v>
      </c>
      <c r="E37" s="60">
        <v>22</v>
      </c>
      <c r="F37" s="65" t="s">
        <v>41</v>
      </c>
      <c r="G37" s="101" t="s">
        <v>13</v>
      </c>
      <c r="H37" s="64">
        <v>1.95</v>
      </c>
      <c r="I37" s="64">
        <v>0.3</v>
      </c>
      <c r="J37" s="74">
        <f>H37/I37</f>
        <v>6.5</v>
      </c>
      <c r="K37" s="64">
        <f t="shared" si="1"/>
        <v>0.153846153846153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Healthy Donors</vt:lpstr>
      <vt:lpstr>Latent TB Infected</vt:lpstr>
      <vt:lpstr>Active TB Patients</vt:lpstr>
      <vt:lpstr>Cured T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</dc:creator>
  <cp:lastModifiedBy>NADIA</cp:lastModifiedBy>
  <dcterms:created xsi:type="dcterms:W3CDTF">2017-01-08T20:29:41Z</dcterms:created>
  <dcterms:modified xsi:type="dcterms:W3CDTF">2017-01-28T07:20:57Z</dcterms:modified>
</cp:coreProperties>
</file>